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5.xml.rels" ContentType="application/vnd.openxmlformats-package.relationships+xml"/>
  <Override PartName="/xl/worksheets/_rels/sheet3.xml.rels" ContentType="application/vnd.openxmlformats-package.relationships+xml"/>
  <Override PartName="/xl/worksheets/_rels/sheet1.xml.rels" ContentType="application/vnd.openxmlformats-package.relationships+xml"/>
  <Override PartName="/xl/worksheets/sheet6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5"/>
  </bookViews>
  <sheets>
    <sheet name="Replicate 1" sheetId="1" state="visible" r:id="rId2"/>
    <sheet name="Raw 1" sheetId="2" state="visible" r:id="rId3"/>
    <sheet name="Replicate 2" sheetId="3" state="visible" r:id="rId4"/>
    <sheet name="Raw 2" sheetId="4" state="visible" r:id="rId5"/>
    <sheet name="Replicate 3" sheetId="5" state="visible" r:id="rId6"/>
    <sheet name="Raw 3" sheetId="6" state="visible" r:id="rId7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55" uniqueCount="108">
  <si>
    <t xml:space="preserve">sample </t>
  </si>
  <si>
    <t xml:space="preserve">Ct value</t>
  </si>
  <si>
    <t xml:space="preserve">average Ct</t>
  </si>
  <si>
    <t xml:space="preserve">(normalization)</t>
  </si>
  <si>
    <t xml:space="preserve">fold change</t>
  </si>
  <si>
    <t xml:space="preserve">name 1</t>
  </si>
  <si>
    <t xml:space="preserve">16s</t>
  </si>
  <si>
    <t xml:space="preserve">csgA</t>
  </si>
  <si>
    <t xml:space="preserve">Ct-Ct(GAPDH)</t>
  </si>
  <si>
    <t xml:space="preserve">Average</t>
  </si>
  <si>
    <t xml:space="preserve">over ctrl</t>
  </si>
  <si>
    <r>
      <rPr>
        <i val="true"/>
        <sz val="10"/>
        <rFont val="Arial"/>
        <family val="2"/>
      </rPr>
      <t xml:space="preserve">csgBA</t>
    </r>
    <r>
      <rPr>
        <sz val="10"/>
        <rFont val="Arial"/>
        <family val="2"/>
      </rPr>
      <t xml:space="preserve"> mutant</t>
    </r>
  </si>
  <si>
    <t xml:space="preserve">0mm aggregate</t>
  </si>
  <si>
    <t xml:space="preserve">40mm aggregate</t>
  </si>
  <si>
    <t xml:space="preserve">100mm aggregate</t>
  </si>
  <si>
    <t xml:space="preserve">Block Type</t>
  </si>
  <si>
    <t xml:space="preserve">96well</t>
  </si>
  <si>
    <t xml:space="preserve">Chemistry</t>
  </si>
  <si>
    <t xml:space="preserve">SYBR_GREEN</t>
  </si>
  <si>
    <t xml:space="preserve">Experiment File Name</t>
  </si>
  <si>
    <t xml:space="preserve">D:\Documents and Settings\INSTR-ADMIN\Desktop\Amanda\Bacteria\9202019 plus NaNO3 4hr plank vs aggs sett3 csga fljb flic 16s.eds</t>
  </si>
  <si>
    <t xml:space="preserve">Experiment Run End Time</t>
  </si>
  <si>
    <t xml:space="preserve">2019-09-20 17:53:58 PM PDT</t>
  </si>
  <si>
    <t xml:space="preserve">Instrument Type</t>
  </si>
  <si>
    <t xml:space="preserve">steponeplus</t>
  </si>
  <si>
    <t xml:space="preserve">Passive Reference</t>
  </si>
  <si>
    <t xml:space="preserve">ROX</t>
  </si>
  <si>
    <t xml:space="preserve">Well</t>
  </si>
  <si>
    <t xml:space="preserve">Sample Name</t>
  </si>
  <si>
    <t xml:space="preserve">Target Name</t>
  </si>
  <si>
    <t xml:space="preserve">Task</t>
  </si>
  <si>
    <t xml:space="preserve">Reporter</t>
  </si>
  <si>
    <t xml:space="preserve">Quencher</t>
  </si>
  <si>
    <t xml:space="preserve">RQ</t>
  </si>
  <si>
    <t xml:space="preserve">RQ Min</t>
  </si>
  <si>
    <t xml:space="preserve">RQ Max</t>
  </si>
  <si>
    <t xml:space="preserve">Cт</t>
  </si>
  <si>
    <t xml:space="preserve">Cт Mean</t>
  </si>
  <si>
    <t xml:space="preserve">Cт SD</t>
  </si>
  <si>
    <t xml:space="preserve">ΔCт</t>
  </si>
  <si>
    <t xml:space="preserve">ΔCт Mean</t>
  </si>
  <si>
    <t xml:space="preserve">ΔCт SE</t>
  </si>
  <si>
    <t xml:space="preserve">HK Control ΔCт Mean</t>
  </si>
  <si>
    <t xml:space="preserve">HK Control ΔCт SE</t>
  </si>
  <si>
    <t xml:space="preserve">ΔΔCт</t>
  </si>
  <si>
    <t xml:space="preserve">Automatic Ct Threshold</t>
  </si>
  <si>
    <t xml:space="preserve">Ct Threshold</t>
  </si>
  <si>
    <t xml:space="preserve">Automatic Baseline</t>
  </si>
  <si>
    <t xml:space="preserve">Baseline Start</t>
  </si>
  <si>
    <t xml:space="preserve">Baseline End</t>
  </si>
  <si>
    <t xml:space="preserve">Efficiency</t>
  </si>
  <si>
    <t xml:space="preserve">Tm1</t>
  </si>
  <si>
    <t xml:space="preserve">Tm2</t>
  </si>
  <si>
    <t xml:space="preserve">Tm3</t>
  </si>
  <si>
    <t xml:space="preserve">Comments</t>
  </si>
  <si>
    <t xml:space="preserve">HIGHSD</t>
  </si>
  <si>
    <t xml:space="preserve">A2</t>
  </si>
  <si>
    <t xml:space="preserve">UNKNOWN</t>
  </si>
  <si>
    <t xml:space="preserve">SYBR</t>
  </si>
  <si>
    <t xml:space="preserve">None</t>
  </si>
  <si>
    <t xml:space="preserve">Y</t>
  </si>
  <si>
    <t xml:space="preserve">A7</t>
  </si>
  <si>
    <t xml:space="preserve">N</t>
  </si>
  <si>
    <t xml:space="preserve">A8</t>
  </si>
  <si>
    <t xml:space="preserve">A9</t>
  </si>
  <si>
    <t xml:space="preserve">B2</t>
  </si>
  <si>
    <t xml:space="preserve">B7</t>
  </si>
  <si>
    <t xml:space="preserve">B8</t>
  </si>
  <si>
    <t xml:space="preserve">B9</t>
  </si>
  <si>
    <t xml:space="preserve">G2</t>
  </si>
  <si>
    <t xml:space="preserve">G7</t>
  </si>
  <si>
    <t xml:space="preserve">G8</t>
  </si>
  <si>
    <t xml:space="preserve">G10</t>
  </si>
  <si>
    <t xml:space="preserve">H2</t>
  </si>
  <si>
    <t xml:space="preserve">H7</t>
  </si>
  <si>
    <t xml:space="preserve">H8</t>
  </si>
  <si>
    <t xml:space="preserve">H10</t>
  </si>
  <si>
    <t xml:space="preserve">Analysis Type</t>
  </si>
  <si>
    <t xml:space="preserve">Singleplex</t>
  </si>
  <si>
    <t xml:space="preserve">Endogenous Control</t>
  </si>
  <si>
    <t xml:space="preserve">RQ Min/Max Confidence Level</t>
  </si>
  <si>
    <t xml:space="preserve">95.0</t>
  </si>
  <si>
    <t xml:space="preserve">Reference Sample</t>
  </si>
  <si>
    <t xml:space="preserve">ct1</t>
  </si>
  <si>
    <t xml:space="preserve">D:\Documents and Settings\INSTR-ADMIN\Desktop\Amanda\Bacteria\9122019 plus NaNO3 4hr plank vs aggs set2 csga fljb flic 16s.eds</t>
  </si>
  <si>
    <t xml:space="preserve">2019-09-12 16:55:13 PM PDT</t>
  </si>
  <si>
    <t xml:space="preserve">A4</t>
  </si>
  <si>
    <t xml:space="preserve">A5</t>
  </si>
  <si>
    <t xml:space="preserve">A6</t>
  </si>
  <si>
    <t xml:space="preserve">B4</t>
  </si>
  <si>
    <t xml:space="preserve">B5</t>
  </si>
  <si>
    <t xml:space="preserve">B6</t>
  </si>
  <si>
    <t xml:space="preserve">G4</t>
  </si>
  <si>
    <t xml:space="preserve">G5</t>
  </si>
  <si>
    <t xml:space="preserve">G6</t>
  </si>
  <si>
    <t xml:space="preserve">H4</t>
  </si>
  <si>
    <t xml:space="preserve">H5</t>
  </si>
  <si>
    <t xml:space="preserve">H6</t>
  </si>
  <si>
    <t xml:space="preserve">0mM plank</t>
  </si>
  <si>
    <t xml:space="preserve">csgBA</t>
  </si>
  <si>
    <t xml:space="preserve">0 mM aggregate</t>
  </si>
  <si>
    <t xml:space="preserve">40 mM aggregate</t>
  </si>
  <si>
    <t xml:space="preserve">100 mM aggregate</t>
  </si>
  <si>
    <t xml:space="preserve">D:\Documents and Settings\INSTR-ADMIN\Desktop\Amanda\Bacteria\992019 plus NaNO3 4hr plank vs aggs csga fljb flic 16s.eds</t>
  </si>
  <si>
    <t xml:space="preserve">2019-09-09 12:44:44 PM PDT</t>
  </si>
  <si>
    <t xml:space="preserve">MTP</t>
  </si>
  <si>
    <t xml:space="preserve">G9</t>
  </si>
  <si>
    <t xml:space="preserve">H9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9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Times New Roman"/>
      <family val="1"/>
    </font>
    <font>
      <b val="true"/>
      <sz val="11"/>
      <name val="Times New Roman"/>
      <family val="1"/>
    </font>
    <font>
      <i val="true"/>
      <sz val="10"/>
      <name val="Arial"/>
      <family val="2"/>
    </font>
    <font>
      <sz val="10"/>
      <name val="Arial"/>
      <family val="2"/>
    </font>
    <font>
      <b val="true"/>
      <sz val="10"/>
      <name val="Arial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8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_rels/sheet5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L11" activeCellId="0" sqref="L11"/>
    </sheetView>
  </sheetViews>
  <sheetFormatPr defaultColWidth="9.0546875" defaultRowHeight="12.5" zeroHeight="false" outlineLevelRow="0" outlineLevelCol="0"/>
  <cols>
    <col collapsed="false" customWidth="true" hidden="false" outlineLevel="0" max="1" min="1" style="0" width="14.62"/>
  </cols>
  <sheetData>
    <row r="1" customFormat="false" ht="14" hidden="false" customHeight="false" outlineLevel="0" collapsed="false">
      <c r="A1" s="1" t="s">
        <v>0</v>
      </c>
      <c r="B1" s="1" t="s">
        <v>1</v>
      </c>
      <c r="C1" s="1"/>
      <c r="D1" s="1" t="s">
        <v>2</v>
      </c>
      <c r="E1" s="1" t="s">
        <v>1</v>
      </c>
      <c r="F1" s="1"/>
      <c r="G1" s="1" t="s">
        <v>2</v>
      </c>
      <c r="H1" s="1" t="s">
        <v>3</v>
      </c>
      <c r="I1" s="2"/>
      <c r="J1" s="1" t="s">
        <v>4</v>
      </c>
      <c r="K1" s="3"/>
    </row>
    <row r="2" customFormat="false" ht="14" hidden="false" customHeight="false" outlineLevel="0" collapsed="false">
      <c r="A2" s="1" t="s">
        <v>5</v>
      </c>
      <c r="B2" s="3" t="s">
        <v>6</v>
      </c>
      <c r="C2" s="3" t="s">
        <v>6</v>
      </c>
      <c r="D2" s="3" t="s">
        <v>6</v>
      </c>
      <c r="E2" s="3" t="s">
        <v>7</v>
      </c>
      <c r="F2" s="3" t="s">
        <v>7</v>
      </c>
      <c r="G2" s="3" t="s">
        <v>7</v>
      </c>
      <c r="H2" s="1" t="s">
        <v>8</v>
      </c>
      <c r="I2" s="1" t="s">
        <v>9</v>
      </c>
      <c r="J2" s="2" t="s">
        <v>10</v>
      </c>
    </row>
    <row r="3" customFormat="false" ht="13" hidden="false" customHeight="false" outlineLevel="0" collapsed="false">
      <c r="A3" s="4" t="s">
        <v>11</v>
      </c>
      <c r="B3" s="0" t="n">
        <v>12.22314453125</v>
      </c>
      <c r="C3" s="0" t="n">
        <v>10.1570262908936</v>
      </c>
      <c r="D3" s="2" t="n">
        <f aca="false">AVERAGE(B3:C3)</f>
        <v>11.1900854110718</v>
      </c>
      <c r="E3" s="0" t="n">
        <v>31.6111583709717</v>
      </c>
      <c r="F3" s="0" t="n">
        <v>30.8428936004639</v>
      </c>
      <c r="G3" s="2" t="n">
        <f aca="false">AVERAGE(E3:F3)</f>
        <v>31.2270259857178</v>
      </c>
      <c r="H3" s="2" t="n">
        <f aca="false">G3-D3</f>
        <v>20.036940574646</v>
      </c>
      <c r="I3" s="0" t="n">
        <v>20.036940574646</v>
      </c>
      <c r="J3" s="5" t="n">
        <f aca="false">2^-(H3-I3)</f>
        <v>1</v>
      </c>
    </row>
    <row r="4" customFormat="false" ht="13" hidden="false" customHeight="false" outlineLevel="0" collapsed="false">
      <c r="A4" s="6" t="s">
        <v>12</v>
      </c>
      <c r="B4" s="0" t="n">
        <v>14.2751064300537</v>
      </c>
      <c r="C4" s="0" t="n">
        <v>12.9452810287476</v>
      </c>
      <c r="D4" s="2" t="n">
        <f aca="false">AVERAGE(B4:C4)</f>
        <v>13.6101937294006</v>
      </c>
      <c r="E4" s="0" t="n">
        <v>16.9035720825195</v>
      </c>
      <c r="F4" s="0" t="n">
        <v>16.5921249389648</v>
      </c>
      <c r="G4" s="2" t="n">
        <f aca="false">AVERAGE(E4:F4)</f>
        <v>16.7478485107422</v>
      </c>
      <c r="H4" s="2" t="n">
        <f aca="false">G4-D4</f>
        <v>3.13765478134155</v>
      </c>
      <c r="I4" s="0" t="n">
        <v>20.036940574646</v>
      </c>
      <c r="J4" s="5" t="n">
        <f aca="false">2^-(H4-I4)</f>
        <v>122233.973313833</v>
      </c>
    </row>
    <row r="5" customFormat="false" ht="13" hidden="false" customHeight="false" outlineLevel="0" collapsed="false">
      <c r="A5" s="6" t="s">
        <v>13</v>
      </c>
      <c r="B5" s="0" t="n">
        <v>11.6601047515869</v>
      </c>
      <c r="C5" s="0" t="n">
        <v>11.2009201049805</v>
      </c>
      <c r="D5" s="2" t="n">
        <f aca="false">AVERAGE(B5:C5)</f>
        <v>11.4305124282837</v>
      </c>
      <c r="E5" s="0" t="n">
        <v>17.0581645965576</v>
      </c>
      <c r="F5" s="0" t="n">
        <v>16.7661266326904</v>
      </c>
      <c r="G5" s="2" t="n">
        <f aca="false">AVERAGE(E5:F5)</f>
        <v>16.912145614624</v>
      </c>
      <c r="H5" s="2" t="n">
        <f aca="false">G5-D5</f>
        <v>5.48163318634033</v>
      </c>
      <c r="I5" s="0" t="n">
        <v>20.036940574646</v>
      </c>
      <c r="J5" s="5" t="n">
        <f aca="false">2^-(H5-I5)</f>
        <v>24075.9880997117</v>
      </c>
    </row>
    <row r="6" customFormat="false" ht="13" hidden="false" customHeight="false" outlineLevel="0" collapsed="false">
      <c r="A6" s="6" t="s">
        <v>14</v>
      </c>
      <c r="B6" s="0" t="n">
        <v>13.8982667922974</v>
      </c>
      <c r="C6" s="0" t="n">
        <v>12.6752681732178</v>
      </c>
      <c r="D6" s="2" t="n">
        <f aca="false">AVERAGE(B6:C6)</f>
        <v>13.2867674827576</v>
      </c>
      <c r="E6" s="0" t="n">
        <v>19.0789222717285</v>
      </c>
      <c r="F6" s="0" t="n">
        <v>18.4582328796387</v>
      </c>
      <c r="G6" s="2" t="n">
        <f aca="false">AVERAGE(E6:F6)</f>
        <v>18.7685775756836</v>
      </c>
      <c r="H6" s="2" t="n">
        <f aca="false">G6-D6</f>
        <v>5.48181009292603</v>
      </c>
      <c r="I6" s="0" t="n">
        <v>20.036940574646</v>
      </c>
      <c r="J6" s="5" t="n">
        <f aca="false">2^-(H6-I6)</f>
        <v>24073.036027648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C29"/>
  <sheetViews>
    <sheetView showFormulas="false" showGridLines="true" showRowColHeaders="true" showZeros="true" rightToLeft="false" tabSelected="false" showOutlineSymbols="true" defaultGridColor="true" view="normal" topLeftCell="A3" colorId="64" zoomScale="100" zoomScaleNormal="100" zoomScalePageLayoutView="100" workbookViewId="0">
      <selection pane="topLeft" activeCell="A21" activeCellId="0" sqref="A21:IV21"/>
    </sheetView>
  </sheetViews>
  <sheetFormatPr defaultColWidth="9.0546875" defaultRowHeight="12.5" zeroHeight="false" outlineLevelRow="0" outlineLevelCol="0"/>
  <sheetData>
    <row r="1" customFormat="false" ht="12.5" hidden="false" customHeight="false" outlineLevel="0" collapsed="false">
      <c r="A1" s="0" t="s">
        <v>15</v>
      </c>
      <c r="B1" s="0" t="s">
        <v>16</v>
      </c>
    </row>
    <row r="2" customFormat="false" ht="12.5" hidden="false" customHeight="false" outlineLevel="0" collapsed="false">
      <c r="A2" s="0" t="s">
        <v>17</v>
      </c>
      <c r="B2" s="0" t="s">
        <v>18</v>
      </c>
    </row>
    <row r="3" customFormat="false" ht="12.5" hidden="false" customHeight="false" outlineLevel="0" collapsed="false">
      <c r="A3" s="0" t="s">
        <v>19</v>
      </c>
      <c r="B3" s="0" t="s">
        <v>20</v>
      </c>
    </row>
    <row r="4" customFormat="false" ht="12.5" hidden="false" customHeight="false" outlineLevel="0" collapsed="false">
      <c r="A4" s="0" t="s">
        <v>21</v>
      </c>
      <c r="B4" s="0" t="s">
        <v>22</v>
      </c>
    </row>
    <row r="5" customFormat="false" ht="12.5" hidden="false" customHeight="false" outlineLevel="0" collapsed="false">
      <c r="A5" s="0" t="s">
        <v>23</v>
      </c>
      <c r="B5" s="0" t="s">
        <v>24</v>
      </c>
    </row>
    <row r="6" customFormat="false" ht="12.5" hidden="false" customHeight="false" outlineLevel="0" collapsed="false">
      <c r="A6" s="0" t="s">
        <v>25</v>
      </c>
      <c r="B6" s="0" t="s">
        <v>26</v>
      </c>
    </row>
    <row r="8" customFormat="false" ht="12.5" hidden="false" customHeight="false" outlineLevel="0" collapsed="false">
      <c r="A8" s="0" t="s">
        <v>27</v>
      </c>
      <c r="B8" s="0" t="s">
        <v>28</v>
      </c>
      <c r="C8" s="0" t="s">
        <v>29</v>
      </c>
      <c r="D8" s="0" t="s">
        <v>30</v>
      </c>
      <c r="E8" s="0" t="s">
        <v>31</v>
      </c>
      <c r="F8" s="0" t="s">
        <v>32</v>
      </c>
      <c r="G8" s="0" t="s">
        <v>33</v>
      </c>
      <c r="H8" s="0" t="s">
        <v>34</v>
      </c>
      <c r="I8" s="0" t="s">
        <v>35</v>
      </c>
      <c r="J8" s="0" t="s">
        <v>36</v>
      </c>
      <c r="K8" s="0" t="s">
        <v>37</v>
      </c>
      <c r="L8" s="0" t="s">
        <v>38</v>
      </c>
      <c r="M8" s="0" t="s">
        <v>39</v>
      </c>
      <c r="N8" s="0" t="s">
        <v>40</v>
      </c>
      <c r="O8" s="0" t="s">
        <v>41</v>
      </c>
      <c r="P8" s="0" t="s">
        <v>42</v>
      </c>
      <c r="Q8" s="0" t="s">
        <v>43</v>
      </c>
      <c r="R8" s="0" t="s">
        <v>44</v>
      </c>
      <c r="S8" s="0" t="s">
        <v>45</v>
      </c>
      <c r="T8" s="7" t="s">
        <v>46</v>
      </c>
      <c r="U8" s="7" t="s">
        <v>47</v>
      </c>
      <c r="V8" s="7" t="s">
        <v>48</v>
      </c>
      <c r="W8" s="7" t="s">
        <v>49</v>
      </c>
      <c r="X8" s="7" t="s">
        <v>50</v>
      </c>
      <c r="Y8" s="7" t="s">
        <v>51</v>
      </c>
      <c r="Z8" s="7" t="s">
        <v>52</v>
      </c>
      <c r="AA8" s="7" t="s">
        <v>53</v>
      </c>
      <c r="AB8" s="7" t="s">
        <v>54</v>
      </c>
      <c r="AC8" s="7" t="s">
        <v>55</v>
      </c>
    </row>
    <row r="9" customFormat="false" ht="13" hidden="false" customHeight="false" outlineLevel="0" collapsed="false">
      <c r="A9" s="0" t="s">
        <v>56</v>
      </c>
      <c r="B9" s="4" t="s">
        <v>11</v>
      </c>
      <c r="C9" s="0" t="s">
        <v>7</v>
      </c>
      <c r="D9" s="0" t="s">
        <v>57</v>
      </c>
      <c r="E9" s="0" t="s">
        <v>58</v>
      </c>
      <c r="F9" s="0" t="s">
        <v>59</v>
      </c>
      <c r="G9" s="0" t="n">
        <v>0.0204714499413967</v>
      </c>
      <c r="H9" s="0" t="n">
        <v>0.000764880154747516</v>
      </c>
      <c r="I9" s="0" t="n">
        <v>0.547903180122376</v>
      </c>
      <c r="J9" s="0" t="n">
        <v>31.6111583709717</v>
      </c>
      <c r="K9" s="0" t="n">
        <v>31.2270259857178</v>
      </c>
      <c r="L9" s="0" t="n">
        <v>0.543245255947113</v>
      </c>
      <c r="N9" s="0" t="n">
        <v>20.0369415283203</v>
      </c>
      <c r="O9" s="0" t="n">
        <v>1.10216557979584</v>
      </c>
      <c r="R9" s="0" t="n">
        <v>5.61024284362793</v>
      </c>
      <c r="S9" s="7" t="b">
        <f aca="false">TRUE()</f>
        <v>1</v>
      </c>
      <c r="T9" s="7" t="n">
        <v>0.588787176779338</v>
      </c>
      <c r="U9" s="7" t="b">
        <f aca="false">TRUE()</f>
        <v>1</v>
      </c>
      <c r="V9" s="7" t="n">
        <v>3</v>
      </c>
      <c r="W9" s="7" t="n">
        <v>25</v>
      </c>
      <c r="X9" s="7" t="n">
        <v>1</v>
      </c>
      <c r="Y9" s="7" t="n">
        <v>86.7697448730469</v>
      </c>
      <c r="Z9" s="7"/>
      <c r="AA9" s="7"/>
      <c r="AB9" s="7"/>
      <c r="AC9" s="7" t="s">
        <v>60</v>
      </c>
    </row>
    <row r="10" customFormat="false" ht="12.5" hidden="false" customHeight="false" outlineLevel="0" collapsed="false">
      <c r="A10" s="0" t="s">
        <v>61</v>
      </c>
      <c r="B10" s="6" t="s">
        <v>12</v>
      </c>
      <c r="C10" s="0" t="s">
        <v>7</v>
      </c>
      <c r="D10" s="0" t="s">
        <v>57</v>
      </c>
      <c r="E10" s="0" t="s">
        <v>58</v>
      </c>
      <c r="F10" s="0" t="s">
        <v>59</v>
      </c>
      <c r="G10" s="0" t="n">
        <v>2502.30688476563</v>
      </c>
      <c r="H10" s="0" t="n">
        <v>326.455230712891</v>
      </c>
      <c r="I10" s="0" t="n">
        <v>19180.392578125</v>
      </c>
      <c r="J10" s="0" t="n">
        <v>16.9035720825195</v>
      </c>
      <c r="K10" s="0" t="n">
        <v>16.7478485107422</v>
      </c>
      <c r="L10" s="0" t="n">
        <v>0.220226392149925</v>
      </c>
      <c r="N10" s="0" t="n">
        <v>3.13765478134155</v>
      </c>
      <c r="O10" s="0" t="n">
        <v>0.682904601097107</v>
      </c>
      <c r="R10" s="0" t="n">
        <v>-11.2890434265137</v>
      </c>
      <c r="S10" s="7" t="b">
        <f aca="false">TRUE()</f>
        <v>1</v>
      </c>
      <c r="T10" s="7" t="n">
        <v>0.588787176779338</v>
      </c>
      <c r="U10" s="7" t="b">
        <f aca="false">TRUE()</f>
        <v>1</v>
      </c>
      <c r="V10" s="7" t="n">
        <v>3</v>
      </c>
      <c r="W10" s="7" t="n">
        <v>9</v>
      </c>
      <c r="X10" s="7" t="n">
        <v>1</v>
      </c>
      <c r="Y10" s="7" t="n">
        <v>87.3684768676758</v>
      </c>
      <c r="Z10" s="7"/>
      <c r="AA10" s="7"/>
      <c r="AB10" s="7"/>
      <c r="AC10" s="7" t="s">
        <v>62</v>
      </c>
    </row>
    <row r="11" customFormat="false" ht="12.5" hidden="false" customHeight="false" outlineLevel="0" collapsed="false">
      <c r="A11" s="0" t="s">
        <v>63</v>
      </c>
      <c r="B11" s="6" t="s">
        <v>13</v>
      </c>
      <c r="C11" s="0" t="s">
        <v>7</v>
      </c>
      <c r="D11" s="0" t="s">
        <v>57</v>
      </c>
      <c r="E11" s="0" t="s">
        <v>58</v>
      </c>
      <c r="F11" s="0" t="s">
        <v>59</v>
      </c>
      <c r="G11" s="0" t="n">
        <v>492.870391845703</v>
      </c>
      <c r="H11" s="0" t="n">
        <v>218.933074951172</v>
      </c>
      <c r="I11" s="0" t="n">
        <v>1109.56848144531</v>
      </c>
      <c r="J11" s="0" t="n">
        <v>17.0581645965576</v>
      </c>
      <c r="K11" s="0" t="n">
        <v>16.912145614624</v>
      </c>
      <c r="L11" s="0" t="n">
        <v>0.206502020359039</v>
      </c>
      <c r="N11" s="0" t="n">
        <v>5.48163318634033</v>
      </c>
      <c r="O11" s="0" t="n">
        <v>0.272092223167419</v>
      </c>
      <c r="R11" s="0" t="n">
        <v>-8.94506454467773</v>
      </c>
      <c r="S11" s="7" t="b">
        <f aca="false">TRUE()</f>
        <v>1</v>
      </c>
      <c r="T11" s="7" t="n">
        <v>0.588787176779338</v>
      </c>
      <c r="U11" s="7" t="b">
        <f aca="false">TRUE()</f>
        <v>1</v>
      </c>
      <c r="V11" s="7" t="n">
        <v>1</v>
      </c>
      <c r="W11" s="7" t="n">
        <v>2</v>
      </c>
      <c r="X11" s="7" t="n">
        <v>1</v>
      </c>
      <c r="Y11" s="7" t="n">
        <v>87.3684768676758</v>
      </c>
      <c r="Z11" s="7"/>
      <c r="AA11" s="7"/>
      <c r="AB11" s="7"/>
      <c r="AC11" s="7" t="s">
        <v>62</v>
      </c>
    </row>
    <row r="12" customFormat="false" ht="12.5" hidden="false" customHeight="false" outlineLevel="0" collapsed="false">
      <c r="A12" s="0" t="s">
        <v>64</v>
      </c>
      <c r="B12" s="6" t="s">
        <v>14</v>
      </c>
      <c r="C12" s="0" t="s">
        <v>7</v>
      </c>
      <c r="D12" s="0" t="s">
        <v>57</v>
      </c>
      <c r="E12" s="0" t="s">
        <v>58</v>
      </c>
      <c r="F12" s="0" t="s">
        <v>59</v>
      </c>
      <c r="G12" s="0" t="n">
        <v>492.809967041016</v>
      </c>
      <c r="H12" s="0" t="n">
        <v>63.7506408691406</v>
      </c>
      <c r="I12" s="0" t="n">
        <v>3809.556640625</v>
      </c>
      <c r="J12" s="0" t="n">
        <v>19.0789222717285</v>
      </c>
      <c r="K12" s="0" t="n">
        <v>18.7685775756836</v>
      </c>
      <c r="L12" s="0" t="n">
        <v>0.438893675804138</v>
      </c>
      <c r="N12" s="0" t="n">
        <v>5.48181009292603</v>
      </c>
      <c r="O12" s="0" t="n">
        <v>0.685744285583496</v>
      </c>
      <c r="R12" s="0" t="n">
        <v>-8.94488716125488</v>
      </c>
      <c r="S12" s="7" t="b">
        <f aca="false">TRUE()</f>
        <v>1</v>
      </c>
      <c r="T12" s="7" t="n">
        <v>0.588787176779338</v>
      </c>
      <c r="U12" s="7" t="b">
        <f aca="false">TRUE()</f>
        <v>1</v>
      </c>
      <c r="V12" s="7" t="n">
        <v>1</v>
      </c>
      <c r="W12" s="7" t="n">
        <v>2</v>
      </c>
      <c r="X12" s="7" t="n">
        <v>1</v>
      </c>
      <c r="Y12" s="7" t="n">
        <v>87.3621673583984</v>
      </c>
      <c r="Z12" s="7"/>
      <c r="AA12" s="7"/>
      <c r="AB12" s="7"/>
      <c r="AC12" s="7" t="s">
        <v>62</v>
      </c>
    </row>
    <row r="13" customFormat="false" ht="13" hidden="false" customHeight="false" outlineLevel="0" collapsed="false">
      <c r="A13" s="0" t="s">
        <v>65</v>
      </c>
      <c r="B13" s="4" t="s">
        <v>11</v>
      </c>
      <c r="C13" s="0" t="s">
        <v>7</v>
      </c>
      <c r="D13" s="0" t="s">
        <v>57</v>
      </c>
      <c r="E13" s="0" t="s">
        <v>58</v>
      </c>
      <c r="F13" s="0" t="s">
        <v>59</v>
      </c>
      <c r="G13" s="0" t="n">
        <v>0.0204714499413967</v>
      </c>
      <c r="H13" s="0" t="n">
        <v>0.000764880154747516</v>
      </c>
      <c r="I13" s="0" t="n">
        <v>0.547903180122376</v>
      </c>
      <c r="J13" s="0" t="n">
        <v>30.8428936004639</v>
      </c>
      <c r="K13" s="0" t="n">
        <v>31.2270259857178</v>
      </c>
      <c r="L13" s="0" t="n">
        <v>0.543245255947113</v>
      </c>
      <c r="N13" s="0" t="n">
        <v>20.0369415283203</v>
      </c>
      <c r="O13" s="0" t="n">
        <v>1.10216557979584</v>
      </c>
      <c r="R13" s="0" t="n">
        <v>5.61024284362793</v>
      </c>
      <c r="S13" s="7" t="b">
        <f aca="false">TRUE()</f>
        <v>1</v>
      </c>
      <c r="T13" s="7" t="n">
        <v>0.588787176779338</v>
      </c>
      <c r="U13" s="7" t="b">
        <f aca="false">TRUE()</f>
        <v>1</v>
      </c>
      <c r="V13" s="7" t="n">
        <v>3</v>
      </c>
      <c r="W13" s="7" t="n">
        <v>24</v>
      </c>
      <c r="X13" s="7" t="n">
        <v>1</v>
      </c>
      <c r="Y13" s="7" t="n">
        <v>86.7697448730469</v>
      </c>
      <c r="Z13" s="7"/>
      <c r="AA13" s="7"/>
      <c r="AB13" s="7"/>
      <c r="AC13" s="7" t="s">
        <v>60</v>
      </c>
    </row>
    <row r="14" customFormat="false" ht="12.5" hidden="false" customHeight="false" outlineLevel="0" collapsed="false">
      <c r="A14" s="0" t="s">
        <v>66</v>
      </c>
      <c r="B14" s="6" t="s">
        <v>12</v>
      </c>
      <c r="C14" s="0" t="s">
        <v>7</v>
      </c>
      <c r="D14" s="0" t="s">
        <v>57</v>
      </c>
      <c r="E14" s="0" t="s">
        <v>58</v>
      </c>
      <c r="F14" s="0" t="s">
        <v>59</v>
      </c>
      <c r="G14" s="0" t="n">
        <v>2502.30688476563</v>
      </c>
      <c r="H14" s="0" t="n">
        <v>326.455230712891</v>
      </c>
      <c r="I14" s="0" t="n">
        <v>19180.392578125</v>
      </c>
      <c r="J14" s="0" t="n">
        <v>16.5921249389648</v>
      </c>
      <c r="K14" s="0" t="n">
        <v>16.7478485107422</v>
      </c>
      <c r="L14" s="0" t="n">
        <v>0.220226392149925</v>
      </c>
      <c r="N14" s="0" t="n">
        <v>3.13765478134155</v>
      </c>
      <c r="O14" s="0" t="n">
        <v>0.682904601097107</v>
      </c>
      <c r="R14" s="0" t="n">
        <v>-11.2890434265137</v>
      </c>
      <c r="S14" s="7" t="b">
        <f aca="false">TRUE()</f>
        <v>1</v>
      </c>
      <c r="T14" s="7" t="n">
        <v>0.588787176779338</v>
      </c>
      <c r="U14" s="7" t="b">
        <f aca="false">TRUE()</f>
        <v>1</v>
      </c>
      <c r="V14" s="7" t="n">
        <v>3</v>
      </c>
      <c r="W14" s="7" t="n">
        <v>9</v>
      </c>
      <c r="X14" s="7" t="n">
        <v>1</v>
      </c>
      <c r="Y14" s="7" t="n">
        <v>87.3684768676758</v>
      </c>
      <c r="Z14" s="7"/>
      <c r="AA14" s="7"/>
      <c r="AB14" s="7"/>
      <c r="AC14" s="7" t="s">
        <v>62</v>
      </c>
    </row>
    <row r="15" customFormat="false" ht="12.5" hidden="false" customHeight="false" outlineLevel="0" collapsed="false">
      <c r="A15" s="0" t="s">
        <v>67</v>
      </c>
      <c r="B15" s="6" t="s">
        <v>13</v>
      </c>
      <c r="C15" s="0" t="s">
        <v>7</v>
      </c>
      <c r="D15" s="0" t="s">
        <v>57</v>
      </c>
      <c r="E15" s="0" t="s">
        <v>58</v>
      </c>
      <c r="F15" s="0" t="s">
        <v>59</v>
      </c>
      <c r="G15" s="0" t="n">
        <v>492.870391845703</v>
      </c>
      <c r="H15" s="0" t="n">
        <v>218.933074951172</v>
      </c>
      <c r="I15" s="0" t="n">
        <v>1109.56848144531</v>
      </c>
      <c r="J15" s="0" t="n">
        <v>16.7661266326904</v>
      </c>
      <c r="K15" s="0" t="n">
        <v>16.912145614624</v>
      </c>
      <c r="L15" s="0" t="n">
        <v>0.206502020359039</v>
      </c>
      <c r="N15" s="0" t="n">
        <v>5.48163318634033</v>
      </c>
      <c r="O15" s="0" t="n">
        <v>0.272092223167419</v>
      </c>
      <c r="R15" s="0" t="n">
        <v>-8.94506454467773</v>
      </c>
      <c r="S15" s="7" t="b">
        <f aca="false">TRUE()</f>
        <v>1</v>
      </c>
      <c r="T15" s="7" t="n">
        <v>0.588787176779338</v>
      </c>
      <c r="U15" s="7" t="b">
        <f aca="false">TRUE()</f>
        <v>1</v>
      </c>
      <c r="V15" s="7" t="n">
        <v>1</v>
      </c>
      <c r="W15" s="7" t="n">
        <v>2</v>
      </c>
      <c r="X15" s="7" t="n">
        <v>1</v>
      </c>
      <c r="Y15" s="7" t="n">
        <v>87.3684768676758</v>
      </c>
      <c r="Z15" s="7"/>
      <c r="AA15" s="7"/>
      <c r="AB15" s="7"/>
      <c r="AC15" s="7" t="s">
        <v>62</v>
      </c>
    </row>
    <row r="16" customFormat="false" ht="12.5" hidden="false" customHeight="false" outlineLevel="0" collapsed="false">
      <c r="A16" s="0" t="s">
        <v>68</v>
      </c>
      <c r="B16" s="6" t="s">
        <v>14</v>
      </c>
      <c r="C16" s="0" t="s">
        <v>7</v>
      </c>
      <c r="D16" s="0" t="s">
        <v>57</v>
      </c>
      <c r="E16" s="0" t="s">
        <v>58</v>
      </c>
      <c r="F16" s="0" t="s">
        <v>59</v>
      </c>
      <c r="G16" s="0" t="n">
        <v>492.809967041016</v>
      </c>
      <c r="H16" s="0" t="n">
        <v>63.7506408691406</v>
      </c>
      <c r="I16" s="0" t="n">
        <v>3809.556640625</v>
      </c>
      <c r="J16" s="0" t="n">
        <v>18.4582328796387</v>
      </c>
      <c r="K16" s="0" t="n">
        <v>18.7685775756836</v>
      </c>
      <c r="L16" s="0" t="n">
        <v>0.438893675804138</v>
      </c>
      <c r="N16" s="0" t="n">
        <v>5.48181009292603</v>
      </c>
      <c r="O16" s="0" t="n">
        <v>0.685744285583496</v>
      </c>
      <c r="R16" s="0" t="n">
        <v>-8.94488716125488</v>
      </c>
      <c r="S16" s="7" t="b">
        <f aca="false">TRUE()</f>
        <v>1</v>
      </c>
      <c r="T16" s="7" t="n">
        <v>0.588787176779338</v>
      </c>
      <c r="U16" s="7" t="b">
        <f aca="false">TRUE()</f>
        <v>1</v>
      </c>
      <c r="V16" s="7" t="n">
        <v>1</v>
      </c>
      <c r="W16" s="7" t="n">
        <v>2</v>
      </c>
      <c r="X16" s="7" t="n">
        <v>1</v>
      </c>
      <c r="Y16" s="7" t="n">
        <v>87.3621673583984</v>
      </c>
      <c r="Z16" s="7"/>
      <c r="AA16" s="7"/>
      <c r="AB16" s="7"/>
      <c r="AC16" s="7" t="s">
        <v>62</v>
      </c>
    </row>
    <row r="17" customFormat="false" ht="13" hidden="false" customHeight="false" outlineLevel="0" collapsed="false">
      <c r="A17" s="0" t="s">
        <v>69</v>
      </c>
      <c r="B17" s="4" t="s">
        <v>11</v>
      </c>
      <c r="C17" s="0" t="s">
        <v>6</v>
      </c>
      <c r="D17" s="0" t="s">
        <v>57</v>
      </c>
      <c r="E17" s="0" t="s">
        <v>58</v>
      </c>
      <c r="F17" s="0" t="s">
        <v>59</v>
      </c>
      <c r="J17" s="0" t="n">
        <v>12.22314453125</v>
      </c>
      <c r="K17" s="0" t="n">
        <v>11.1900854110718</v>
      </c>
      <c r="L17" s="0" t="n">
        <v>1.46096622943878</v>
      </c>
      <c r="S17" s="7" t="b">
        <f aca="false">TRUE()</f>
        <v>1</v>
      </c>
      <c r="T17" s="7" t="n">
        <v>0.759004692236582</v>
      </c>
      <c r="U17" s="7" t="b">
        <f aca="false">TRUE()</f>
        <v>1</v>
      </c>
      <c r="V17" s="7" t="n">
        <v>3</v>
      </c>
      <c r="W17" s="7" t="n">
        <v>5</v>
      </c>
      <c r="X17" s="7" t="n">
        <v>1</v>
      </c>
      <c r="Y17" s="7" t="n">
        <v>83.6409530639648</v>
      </c>
      <c r="Z17" s="7"/>
      <c r="AA17" s="7"/>
      <c r="AB17" s="7"/>
      <c r="AC17" s="7" t="s">
        <v>60</v>
      </c>
    </row>
    <row r="18" customFormat="false" ht="12.5" hidden="false" customHeight="false" outlineLevel="0" collapsed="false">
      <c r="A18" s="0" t="s">
        <v>70</v>
      </c>
      <c r="B18" s="6" t="s">
        <v>12</v>
      </c>
      <c r="C18" s="0" t="s">
        <v>6</v>
      </c>
      <c r="D18" s="0" t="s">
        <v>57</v>
      </c>
      <c r="E18" s="0" t="s">
        <v>58</v>
      </c>
      <c r="F18" s="0" t="s">
        <v>59</v>
      </c>
      <c r="J18" s="0" t="n">
        <v>14.2751064300537</v>
      </c>
      <c r="K18" s="0" t="n">
        <v>13.6101932525635</v>
      </c>
      <c r="L18" s="0" t="n">
        <v>0.940328538417816</v>
      </c>
      <c r="S18" s="7" t="b">
        <f aca="false">TRUE()</f>
        <v>1</v>
      </c>
      <c r="T18" s="7" t="n">
        <v>0.759004692236582</v>
      </c>
      <c r="U18" s="7" t="b">
        <f aca="false">TRUE()</f>
        <v>1</v>
      </c>
      <c r="V18" s="7" t="n">
        <v>3</v>
      </c>
      <c r="W18" s="7" t="n">
        <v>7</v>
      </c>
      <c r="X18" s="7" t="n">
        <v>1</v>
      </c>
      <c r="Y18" s="7" t="n">
        <v>83.9414672851563</v>
      </c>
      <c r="Z18" s="7"/>
      <c r="AA18" s="7"/>
      <c r="AB18" s="7"/>
      <c r="AC18" s="7" t="s">
        <v>60</v>
      </c>
    </row>
    <row r="19" customFormat="false" ht="12.5" hidden="false" customHeight="false" outlineLevel="0" collapsed="false">
      <c r="A19" s="0" t="s">
        <v>71</v>
      </c>
      <c r="B19" s="6" t="s">
        <v>13</v>
      </c>
      <c r="C19" s="0" t="s">
        <v>6</v>
      </c>
      <c r="D19" s="0" t="s">
        <v>57</v>
      </c>
      <c r="E19" s="0" t="s">
        <v>58</v>
      </c>
      <c r="F19" s="0" t="s">
        <v>59</v>
      </c>
      <c r="J19" s="0" t="n">
        <v>11.6601047515869</v>
      </c>
      <c r="K19" s="0" t="n">
        <v>11.4305124282837</v>
      </c>
      <c r="L19" s="0" t="n">
        <v>0.324692577123642</v>
      </c>
      <c r="S19" s="7" t="b">
        <f aca="false">TRUE()</f>
        <v>1</v>
      </c>
      <c r="T19" s="7" t="n">
        <v>0.759004692236582</v>
      </c>
      <c r="U19" s="7" t="b">
        <f aca="false">TRUE()</f>
        <v>1</v>
      </c>
      <c r="V19" s="7" t="n">
        <v>1</v>
      </c>
      <c r="W19" s="7" t="n">
        <v>3</v>
      </c>
      <c r="X19" s="7" t="n">
        <v>1</v>
      </c>
      <c r="Y19" s="7" t="n">
        <v>84.0904693603516</v>
      </c>
      <c r="Z19" s="7"/>
      <c r="AA19" s="7"/>
      <c r="AB19" s="7"/>
      <c r="AC19" s="7" t="s">
        <v>62</v>
      </c>
    </row>
    <row r="20" customFormat="false" ht="12.5" hidden="false" customHeight="false" outlineLevel="0" collapsed="false">
      <c r="A20" s="0" t="s">
        <v>72</v>
      </c>
      <c r="B20" s="6" t="s">
        <v>14</v>
      </c>
      <c r="C20" s="0" t="s">
        <v>6</v>
      </c>
      <c r="D20" s="0" t="s">
        <v>57</v>
      </c>
      <c r="E20" s="0" t="s">
        <v>58</v>
      </c>
      <c r="F20" s="0" t="s">
        <v>59</v>
      </c>
      <c r="J20" s="0" t="n">
        <v>13.8982667922974</v>
      </c>
      <c r="K20" s="0" t="n">
        <v>13.2867679595947</v>
      </c>
      <c r="L20" s="0" t="n">
        <v>0.864790618419647</v>
      </c>
      <c r="S20" s="7" t="b">
        <f aca="false">TRUE()</f>
        <v>1</v>
      </c>
      <c r="T20" s="7" t="n">
        <v>0.759004692236582</v>
      </c>
      <c r="U20" s="7" t="b">
        <f aca="false">TRUE()</f>
        <v>1</v>
      </c>
      <c r="V20" s="7" t="n">
        <v>3</v>
      </c>
      <c r="W20" s="7" t="n">
        <v>5</v>
      </c>
      <c r="X20" s="7" t="n">
        <v>1</v>
      </c>
      <c r="Y20" s="7" t="n">
        <v>83.9351119995117</v>
      </c>
      <c r="Z20" s="7"/>
      <c r="AA20" s="7"/>
      <c r="AB20" s="7"/>
      <c r="AC20" s="7" t="s">
        <v>60</v>
      </c>
    </row>
    <row r="21" customFormat="false" ht="13" hidden="false" customHeight="false" outlineLevel="0" collapsed="false">
      <c r="A21" s="0" t="s">
        <v>73</v>
      </c>
      <c r="B21" s="4" t="s">
        <v>11</v>
      </c>
      <c r="C21" s="0" t="s">
        <v>6</v>
      </c>
      <c r="D21" s="0" t="s">
        <v>57</v>
      </c>
      <c r="E21" s="0" t="s">
        <v>58</v>
      </c>
      <c r="F21" s="0" t="s">
        <v>59</v>
      </c>
      <c r="J21" s="0" t="n">
        <v>10.1570262908936</v>
      </c>
      <c r="K21" s="0" t="n">
        <v>11.1900854110718</v>
      </c>
      <c r="L21" s="0" t="n">
        <v>1.46096622943878</v>
      </c>
      <c r="S21" s="7" t="b">
        <f aca="false">TRUE()</f>
        <v>1</v>
      </c>
      <c r="T21" s="7" t="n">
        <v>0.759004692236582</v>
      </c>
      <c r="U21" s="7" t="b">
        <f aca="false">TRUE()</f>
        <v>1</v>
      </c>
      <c r="V21" s="7" t="n">
        <v>1</v>
      </c>
      <c r="W21" s="7" t="n">
        <v>3</v>
      </c>
      <c r="X21" s="7" t="n">
        <v>1</v>
      </c>
      <c r="Y21" s="7" t="n">
        <v>83.9389343261719</v>
      </c>
      <c r="Z21" s="7"/>
      <c r="AA21" s="7"/>
      <c r="AB21" s="7"/>
      <c r="AC21" s="7" t="s">
        <v>60</v>
      </c>
    </row>
    <row r="22" customFormat="false" ht="12.5" hidden="false" customHeight="false" outlineLevel="0" collapsed="false">
      <c r="A22" s="0" t="s">
        <v>74</v>
      </c>
      <c r="B22" s="6" t="s">
        <v>12</v>
      </c>
      <c r="C22" s="0" t="s">
        <v>6</v>
      </c>
      <c r="D22" s="0" t="s">
        <v>57</v>
      </c>
      <c r="E22" s="0" t="s">
        <v>58</v>
      </c>
      <c r="F22" s="0" t="s">
        <v>59</v>
      </c>
      <c r="J22" s="0" t="n">
        <v>12.9452810287476</v>
      </c>
      <c r="K22" s="0" t="n">
        <v>13.6101932525635</v>
      </c>
      <c r="L22" s="0" t="n">
        <v>0.940328538417816</v>
      </c>
      <c r="S22" s="7" t="b">
        <f aca="false">TRUE()</f>
        <v>1</v>
      </c>
      <c r="T22" s="7" t="n">
        <v>0.759004692236582</v>
      </c>
      <c r="U22" s="7" t="b">
        <f aca="false">TRUE()</f>
        <v>1</v>
      </c>
      <c r="V22" s="7" t="n">
        <v>3</v>
      </c>
      <c r="W22" s="7" t="n">
        <v>5</v>
      </c>
      <c r="X22" s="7" t="n">
        <v>1</v>
      </c>
      <c r="Y22" s="7" t="n">
        <v>84.2394714355469</v>
      </c>
      <c r="Z22" s="7"/>
      <c r="AA22" s="7"/>
      <c r="AB22" s="7"/>
      <c r="AC22" s="7" t="s">
        <v>60</v>
      </c>
    </row>
    <row r="23" customFormat="false" ht="12.5" hidden="false" customHeight="false" outlineLevel="0" collapsed="false">
      <c r="A23" s="0" t="s">
        <v>75</v>
      </c>
      <c r="B23" s="6" t="s">
        <v>13</v>
      </c>
      <c r="C23" s="0" t="s">
        <v>6</v>
      </c>
      <c r="D23" s="0" t="s">
        <v>57</v>
      </c>
      <c r="E23" s="0" t="s">
        <v>58</v>
      </c>
      <c r="F23" s="0" t="s">
        <v>59</v>
      </c>
      <c r="J23" s="0" t="n">
        <v>11.2009201049805</v>
      </c>
      <c r="K23" s="0" t="n">
        <v>11.4305124282837</v>
      </c>
      <c r="L23" s="0" t="n">
        <v>0.324692577123642</v>
      </c>
      <c r="S23" s="7" t="b">
        <f aca="false">TRUE()</f>
        <v>1</v>
      </c>
      <c r="T23" s="7" t="n">
        <v>0.759004692236582</v>
      </c>
      <c r="U23" s="7" t="b">
        <f aca="false">TRUE()</f>
        <v>1</v>
      </c>
      <c r="V23" s="7" t="n">
        <v>1</v>
      </c>
      <c r="W23" s="7" t="n">
        <v>2</v>
      </c>
      <c r="X23" s="7" t="n">
        <v>1</v>
      </c>
      <c r="Y23" s="7" t="n">
        <v>84.2394714355469</v>
      </c>
      <c r="Z23" s="7"/>
      <c r="AA23" s="7"/>
      <c r="AB23" s="7"/>
      <c r="AC23" s="7" t="s">
        <v>62</v>
      </c>
    </row>
    <row r="24" customFormat="false" ht="12.5" hidden="false" customHeight="false" outlineLevel="0" collapsed="false">
      <c r="A24" s="0" t="s">
        <v>76</v>
      </c>
      <c r="B24" s="6" t="s">
        <v>14</v>
      </c>
      <c r="C24" s="0" t="s">
        <v>6</v>
      </c>
      <c r="D24" s="0" t="s">
        <v>57</v>
      </c>
      <c r="E24" s="0" t="s">
        <v>58</v>
      </c>
      <c r="F24" s="0" t="s">
        <v>59</v>
      </c>
      <c r="J24" s="0" t="n">
        <v>12.6752681732178</v>
      </c>
      <c r="K24" s="0" t="n">
        <v>13.2867679595947</v>
      </c>
      <c r="L24" s="0" t="n">
        <v>0.864790618419647</v>
      </c>
      <c r="S24" s="7" t="b">
        <f aca="false">TRUE()</f>
        <v>1</v>
      </c>
      <c r="T24" s="7" t="n">
        <v>0.759004692236582</v>
      </c>
      <c r="U24" s="7" t="b">
        <f aca="false">TRUE()</f>
        <v>1</v>
      </c>
      <c r="V24" s="7" t="n">
        <v>1</v>
      </c>
      <c r="W24" s="7" t="n">
        <v>3</v>
      </c>
      <c r="X24" s="7" t="n">
        <v>1</v>
      </c>
      <c r="Y24" s="7" t="n">
        <v>84.084114074707</v>
      </c>
      <c r="Z24" s="7"/>
      <c r="AA24" s="7"/>
      <c r="AB24" s="7"/>
      <c r="AC24" s="7" t="s">
        <v>60</v>
      </c>
    </row>
    <row r="26" customFormat="false" ht="12.5" hidden="false" customHeight="false" outlineLevel="0" collapsed="false">
      <c r="A26" s="0" t="s">
        <v>77</v>
      </c>
      <c r="B26" s="0" t="s">
        <v>78</v>
      </c>
    </row>
    <row r="27" customFormat="false" ht="12.5" hidden="false" customHeight="false" outlineLevel="0" collapsed="false">
      <c r="A27" s="0" t="s">
        <v>79</v>
      </c>
      <c r="B27" s="0" t="s">
        <v>6</v>
      </c>
    </row>
    <row r="28" customFormat="false" ht="12.5" hidden="false" customHeight="false" outlineLevel="0" collapsed="false">
      <c r="A28" s="0" t="s">
        <v>80</v>
      </c>
      <c r="B28" s="0" t="s">
        <v>81</v>
      </c>
    </row>
    <row r="29" customFormat="false" ht="12.5" hidden="false" customHeight="false" outlineLevel="0" collapsed="false">
      <c r="A29" s="0" t="s">
        <v>82</v>
      </c>
      <c r="B29" s="0" t="s">
        <v>83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1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12" activeCellId="0" sqref="D12"/>
    </sheetView>
  </sheetViews>
  <sheetFormatPr defaultColWidth="9.0546875" defaultRowHeight="12.5" zeroHeight="false" outlineLevelRow="0" outlineLevelCol="0"/>
  <sheetData>
    <row r="1" customFormat="false" ht="14" hidden="false" customHeight="false" outlineLevel="0" collapsed="false">
      <c r="A1" s="1" t="s">
        <v>0</v>
      </c>
      <c r="B1" s="1" t="s">
        <v>1</v>
      </c>
      <c r="C1" s="1"/>
      <c r="D1" s="1" t="s">
        <v>2</v>
      </c>
      <c r="E1" s="1" t="s">
        <v>1</v>
      </c>
      <c r="F1" s="1"/>
      <c r="G1" s="1" t="s">
        <v>2</v>
      </c>
      <c r="H1" s="1" t="s">
        <v>3</v>
      </c>
      <c r="I1" s="2"/>
      <c r="J1" s="1" t="s">
        <v>4</v>
      </c>
      <c r="K1" s="3"/>
    </row>
    <row r="2" customFormat="false" ht="14" hidden="false" customHeight="false" outlineLevel="0" collapsed="false">
      <c r="A2" s="1" t="s">
        <v>5</v>
      </c>
      <c r="B2" s="3" t="s">
        <v>6</v>
      </c>
      <c r="C2" s="3" t="s">
        <v>6</v>
      </c>
      <c r="D2" s="3" t="s">
        <v>6</v>
      </c>
      <c r="E2" s="3" t="s">
        <v>7</v>
      </c>
      <c r="F2" s="3" t="s">
        <v>7</v>
      </c>
      <c r="G2" s="3" t="s">
        <v>7</v>
      </c>
      <c r="H2" s="1" t="s">
        <v>8</v>
      </c>
      <c r="I2" s="1" t="s">
        <v>9</v>
      </c>
      <c r="J2" s="2" t="s">
        <v>10</v>
      </c>
    </row>
    <row r="3" customFormat="false" ht="13" hidden="false" customHeight="false" outlineLevel="0" collapsed="false">
      <c r="A3" s="6" t="s">
        <v>12</v>
      </c>
      <c r="B3" s="7" t="n">
        <v>14.8767356872559</v>
      </c>
      <c r="C3" s="7" t="n">
        <v>12.7494564056396</v>
      </c>
      <c r="D3" s="2" t="n">
        <f aca="false">AVERAGE(B3:C3)</f>
        <v>13.8130960464478</v>
      </c>
      <c r="E3" s="7" t="n">
        <v>13.7527418136597</v>
      </c>
      <c r="F3" s="7" t="n">
        <v>13.0670213699341</v>
      </c>
      <c r="G3" s="2" t="n">
        <f aca="false">AVERAGE(E3:F3)</f>
        <v>13.4098815917969</v>
      </c>
      <c r="H3" s="2" t="n">
        <f aca="false">G3-D3</f>
        <v>-0.403214454650879</v>
      </c>
      <c r="I3" s="2" t="n">
        <v>17.6740989685059</v>
      </c>
      <c r="J3" s="5" t="n">
        <f aca="false">2^-(H3-I3)</f>
        <v>276575.420520558</v>
      </c>
    </row>
    <row r="4" customFormat="false" ht="13" hidden="false" customHeight="false" outlineLevel="0" collapsed="false">
      <c r="A4" s="6" t="s">
        <v>13</v>
      </c>
      <c r="B4" s="7" t="n">
        <v>14.1049337387085</v>
      </c>
      <c r="C4" s="7" t="n">
        <v>13.0980558395386</v>
      </c>
      <c r="D4" s="2" t="n">
        <f aca="false">AVERAGE(B4:C4)</f>
        <v>13.6014947891235</v>
      </c>
      <c r="E4" s="7" t="n">
        <v>16.7020492553711</v>
      </c>
      <c r="F4" s="7" t="n">
        <v>14.5037431716919</v>
      </c>
      <c r="G4" s="2" t="n">
        <f aca="false">AVERAGE(E4:F4)</f>
        <v>15.6028962135315</v>
      </c>
      <c r="H4" s="2" t="n">
        <f aca="false">G4-D4</f>
        <v>2.00140142440796</v>
      </c>
      <c r="I4" s="2" t="n">
        <v>17.6740989685059</v>
      </c>
      <c r="J4" s="5" t="n">
        <f aca="false">2^-(H4-I4)</f>
        <v>52233.8543521618</v>
      </c>
    </row>
    <row r="5" customFormat="false" ht="13" hidden="false" customHeight="false" outlineLevel="0" collapsed="false">
      <c r="A5" s="6" t="s">
        <v>14</v>
      </c>
      <c r="B5" s="7" t="n">
        <v>13.3858690261841</v>
      </c>
      <c r="C5" s="7" t="n">
        <v>12.9559946060181</v>
      </c>
      <c r="D5" s="2" t="n">
        <f aca="false">AVERAGE(B5:C5)</f>
        <v>13.1709318161011</v>
      </c>
      <c r="E5" s="7" t="n">
        <v>16.6263866424561</v>
      </c>
      <c r="F5" s="7" t="n">
        <v>13.6036605834961</v>
      </c>
      <c r="G5" s="2" t="n">
        <f aca="false">AVERAGE(E5:F5)</f>
        <v>15.1150236129761</v>
      </c>
      <c r="H5" s="2" t="n">
        <f aca="false">G5-D5</f>
        <v>1.944091796875</v>
      </c>
      <c r="I5" s="2" t="n">
        <v>17.6740989685059</v>
      </c>
      <c r="J5" s="5" t="n">
        <f aca="false">2^-(H5-I5)</f>
        <v>54350.5559302041</v>
      </c>
    </row>
    <row r="6" customFormat="false" ht="13" hidden="false" customHeight="false" outlineLevel="0" collapsed="false">
      <c r="A6" s="4" t="s">
        <v>11</v>
      </c>
      <c r="B6" s="7" t="n">
        <v>9.59482574462891</v>
      </c>
      <c r="C6" s="7" t="n">
        <v>8.71645736694336</v>
      </c>
      <c r="D6" s="2" t="n">
        <f aca="false">AVERAGE(B6:C6)</f>
        <v>9.15564155578613</v>
      </c>
      <c r="E6" s="7" t="n">
        <v>26.88157081604</v>
      </c>
      <c r="F6" s="7" t="n">
        <v>26.7779102325439</v>
      </c>
      <c r="G6" s="2" t="n">
        <f aca="false">AVERAGE(E6:F6)</f>
        <v>26.829740524292</v>
      </c>
      <c r="H6" s="2" t="n">
        <f aca="false">G6-D6</f>
        <v>17.6740989685059</v>
      </c>
      <c r="I6" s="2" t="n">
        <v>17.6740989685059</v>
      </c>
      <c r="J6" s="5" t="n">
        <f aca="false">2^-(H6-I6)</f>
        <v>1</v>
      </c>
    </row>
    <row r="10" customFormat="false" ht="12.5" hidden="false" customHeight="false" outlineLevel="0" collapsed="false">
      <c r="A10" s="4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C29"/>
  <sheetViews>
    <sheetView showFormulas="false" showGridLines="true" showRowColHeaders="true" showZeros="true" rightToLeft="false" tabSelected="false" showOutlineSymbols="true" defaultGridColor="true" view="normal" topLeftCell="A6" colorId="64" zoomScale="100" zoomScaleNormal="100" zoomScalePageLayoutView="100" workbookViewId="0">
      <selection pane="topLeft" activeCell="A24" activeCellId="0" sqref="A24:IV24"/>
    </sheetView>
  </sheetViews>
  <sheetFormatPr defaultColWidth="9.0546875" defaultRowHeight="12.5" zeroHeight="false" outlineLevelRow="0" outlineLevelCol="0"/>
  <sheetData>
    <row r="1" customFormat="false" ht="12.5" hidden="false" customHeight="false" outlineLevel="0" collapsed="false">
      <c r="A1" s="7" t="s">
        <v>15</v>
      </c>
      <c r="B1" s="7" t="s">
        <v>16</v>
      </c>
    </row>
    <row r="2" customFormat="false" ht="12.5" hidden="false" customHeight="false" outlineLevel="0" collapsed="false">
      <c r="A2" s="7" t="s">
        <v>17</v>
      </c>
      <c r="B2" s="7" t="s">
        <v>18</v>
      </c>
    </row>
    <row r="3" customFormat="false" ht="12.5" hidden="false" customHeight="false" outlineLevel="0" collapsed="false">
      <c r="A3" s="7" t="s">
        <v>19</v>
      </c>
      <c r="B3" s="7" t="s">
        <v>84</v>
      </c>
    </row>
    <row r="4" customFormat="false" ht="12.5" hidden="false" customHeight="false" outlineLevel="0" collapsed="false">
      <c r="A4" s="7" t="s">
        <v>21</v>
      </c>
      <c r="B4" s="7" t="s">
        <v>85</v>
      </c>
    </row>
    <row r="5" customFormat="false" ht="12.5" hidden="false" customHeight="false" outlineLevel="0" collapsed="false">
      <c r="A5" s="7" t="s">
        <v>23</v>
      </c>
      <c r="B5" s="7" t="s">
        <v>24</v>
      </c>
    </row>
    <row r="6" customFormat="false" ht="12.5" hidden="false" customHeight="false" outlineLevel="0" collapsed="false">
      <c r="A6" s="7" t="s">
        <v>25</v>
      </c>
      <c r="B6" s="7" t="s">
        <v>26</v>
      </c>
    </row>
    <row r="8" customFormat="false" ht="12.5" hidden="false" customHeight="false" outlineLevel="0" collapsed="false">
      <c r="A8" s="7" t="s">
        <v>27</v>
      </c>
      <c r="B8" s="7" t="s">
        <v>28</v>
      </c>
      <c r="C8" s="7" t="s">
        <v>29</v>
      </c>
      <c r="D8" s="7" t="s">
        <v>30</v>
      </c>
      <c r="E8" s="7" t="s">
        <v>31</v>
      </c>
      <c r="F8" s="7" t="s">
        <v>32</v>
      </c>
      <c r="G8" s="7" t="s">
        <v>33</v>
      </c>
      <c r="H8" s="7" t="s">
        <v>34</v>
      </c>
      <c r="I8" s="7" t="s">
        <v>35</v>
      </c>
      <c r="J8" s="7" t="s">
        <v>36</v>
      </c>
      <c r="K8" s="7" t="s">
        <v>37</v>
      </c>
      <c r="L8" s="7" t="s">
        <v>38</v>
      </c>
      <c r="M8" s="7" t="s">
        <v>39</v>
      </c>
      <c r="N8" s="7" t="s">
        <v>40</v>
      </c>
      <c r="O8" s="7" t="s">
        <v>41</v>
      </c>
      <c r="P8" s="7" t="s">
        <v>42</v>
      </c>
      <c r="Q8" s="7" t="s">
        <v>43</v>
      </c>
      <c r="R8" s="7" t="s">
        <v>44</v>
      </c>
      <c r="S8" s="7" t="s">
        <v>45</v>
      </c>
      <c r="T8" s="7" t="s">
        <v>46</v>
      </c>
      <c r="U8" s="7" t="s">
        <v>47</v>
      </c>
      <c r="V8" s="7" t="s">
        <v>48</v>
      </c>
      <c r="W8" s="7" t="s">
        <v>49</v>
      </c>
      <c r="X8" s="7" t="s">
        <v>50</v>
      </c>
      <c r="Y8" s="7" t="s">
        <v>51</v>
      </c>
      <c r="Z8" s="7" t="s">
        <v>52</v>
      </c>
      <c r="AA8" s="7" t="s">
        <v>53</v>
      </c>
      <c r="AB8" s="7" t="s">
        <v>54</v>
      </c>
      <c r="AC8" s="7" t="s">
        <v>55</v>
      </c>
    </row>
    <row r="9" customFormat="false" ht="12.5" hidden="false" customHeight="false" outlineLevel="0" collapsed="false">
      <c r="A9" s="7" t="s">
        <v>86</v>
      </c>
      <c r="B9" s="6" t="s">
        <v>12</v>
      </c>
      <c r="C9" s="7" t="s">
        <v>7</v>
      </c>
      <c r="D9" s="7" t="s">
        <v>57</v>
      </c>
      <c r="E9" s="7" t="s">
        <v>58</v>
      </c>
      <c r="F9" s="7" t="s">
        <v>59</v>
      </c>
      <c r="G9" s="7" t="n">
        <v>17.3914241790772</v>
      </c>
      <c r="H9" s="7" t="n">
        <v>0.62068909406662</v>
      </c>
      <c r="I9" s="7" t="n">
        <v>487.299682617188</v>
      </c>
      <c r="J9" s="7" t="n">
        <v>13.7527418136597</v>
      </c>
      <c r="K9" s="7" t="n">
        <v>13.4098815917969</v>
      </c>
      <c r="L9" s="7" t="n">
        <v>0.484877586364746</v>
      </c>
      <c r="M9" s="7"/>
      <c r="N9" s="7" t="n">
        <v>-0.403214454650879</v>
      </c>
      <c r="O9" s="7" t="n">
        <v>1.11753404140472</v>
      </c>
      <c r="P9" s="7"/>
      <c r="Q9" s="7"/>
      <c r="R9" s="7" t="n">
        <v>-4.12030410766602</v>
      </c>
      <c r="S9" s="7" t="b">
        <f aca="false">TRUE()</f>
        <v>1</v>
      </c>
      <c r="T9" s="7" t="n">
        <v>0.315356413523356</v>
      </c>
      <c r="U9" s="7" t="b">
        <f aca="false">TRUE()</f>
        <v>1</v>
      </c>
      <c r="V9" s="7" t="n">
        <v>1</v>
      </c>
      <c r="W9" s="7" t="n">
        <v>2</v>
      </c>
      <c r="X9" s="7" t="n">
        <v>1</v>
      </c>
      <c r="Y9" s="7" t="n">
        <v>87.3704986572266</v>
      </c>
      <c r="Z9" s="7"/>
      <c r="AA9" s="7"/>
      <c r="AB9" s="7"/>
      <c r="AC9" s="7" t="s">
        <v>62</v>
      </c>
    </row>
    <row r="10" customFormat="false" ht="12.5" hidden="false" customHeight="false" outlineLevel="0" collapsed="false">
      <c r="A10" s="7" t="s">
        <v>87</v>
      </c>
      <c r="B10" s="6" t="s">
        <v>13</v>
      </c>
      <c r="C10" s="7" t="s">
        <v>7</v>
      </c>
      <c r="D10" s="7" t="s">
        <v>57</v>
      </c>
      <c r="E10" s="7" t="s">
        <v>58</v>
      </c>
      <c r="F10" s="7" t="s">
        <v>59</v>
      </c>
      <c r="G10" s="7" t="n">
        <v>3.28453302383423</v>
      </c>
      <c r="H10" s="7" t="n">
        <v>0.0892469063401222</v>
      </c>
      <c r="I10" s="7" t="n">
        <v>120.879898071289</v>
      </c>
      <c r="J10" s="7" t="n">
        <v>16.7020492553711</v>
      </c>
      <c r="K10" s="7" t="n">
        <v>15.6028957366943</v>
      </c>
      <c r="L10" s="7" t="n">
        <v>1.55443716049194</v>
      </c>
      <c r="M10" s="7"/>
      <c r="N10" s="7" t="n">
        <v>2.00140142440796</v>
      </c>
      <c r="O10" s="7" t="n">
        <v>1.2089616060257</v>
      </c>
      <c r="P10" s="7"/>
      <c r="Q10" s="7"/>
      <c r="R10" s="7" t="n">
        <v>-1.71568822860718</v>
      </c>
      <c r="S10" s="7" t="b">
        <f aca="false">TRUE()</f>
        <v>1</v>
      </c>
      <c r="T10" s="7" t="n">
        <v>0.315356413523356</v>
      </c>
      <c r="U10" s="7" t="b">
        <f aca="false">TRUE()</f>
        <v>1</v>
      </c>
      <c r="V10" s="7" t="n">
        <v>3</v>
      </c>
      <c r="W10" s="7" t="n">
        <v>8</v>
      </c>
      <c r="X10" s="7" t="n">
        <v>1</v>
      </c>
      <c r="Y10" s="7" t="n">
        <v>87.3721923828125</v>
      </c>
      <c r="Z10" s="7"/>
      <c r="AA10" s="7"/>
      <c r="AB10" s="7"/>
      <c r="AC10" s="7" t="s">
        <v>60</v>
      </c>
    </row>
    <row r="11" customFormat="false" ht="12.5" hidden="false" customHeight="false" outlineLevel="0" collapsed="false">
      <c r="A11" s="7" t="s">
        <v>88</v>
      </c>
      <c r="B11" s="6" t="s">
        <v>14</v>
      </c>
      <c r="C11" s="7" t="s">
        <v>7</v>
      </c>
      <c r="D11" s="7" t="s">
        <v>57</v>
      </c>
      <c r="E11" s="7" t="s">
        <v>58</v>
      </c>
      <c r="F11" s="7" t="s">
        <v>59</v>
      </c>
      <c r="G11" s="7" t="n">
        <v>3.41763377189636</v>
      </c>
      <c r="H11" s="7" t="n">
        <v>0.0360138714313507</v>
      </c>
      <c r="I11" s="7" t="n">
        <v>324.325622558594</v>
      </c>
      <c r="J11" s="7" t="n">
        <v>16.6263866424561</v>
      </c>
      <c r="K11" s="7" t="n">
        <v>15.1150236129761</v>
      </c>
      <c r="L11" s="7" t="n">
        <v>2.13739013671875</v>
      </c>
      <c r="M11" s="7"/>
      <c r="N11" s="7" t="n">
        <v>1.944091796875</v>
      </c>
      <c r="O11" s="7" t="n">
        <v>1.52657008171082</v>
      </c>
      <c r="P11" s="7"/>
      <c r="Q11" s="7"/>
      <c r="R11" s="7" t="n">
        <v>-1.77299785614014</v>
      </c>
      <c r="S11" s="7" t="b">
        <f aca="false">TRUE()</f>
        <v>1</v>
      </c>
      <c r="T11" s="7" t="n">
        <v>0.315356413523356</v>
      </c>
      <c r="U11" s="7" t="b">
        <f aca="false">TRUE()</f>
        <v>1</v>
      </c>
      <c r="V11" s="7" t="n">
        <v>3</v>
      </c>
      <c r="W11" s="7" t="n">
        <v>10</v>
      </c>
      <c r="X11" s="7" t="n">
        <v>1</v>
      </c>
      <c r="Y11" s="7" t="n">
        <v>87.2232131958008</v>
      </c>
      <c r="Z11" s="7"/>
      <c r="AA11" s="7"/>
      <c r="AB11" s="7"/>
      <c r="AC11" s="7" t="s">
        <v>60</v>
      </c>
    </row>
    <row r="12" customFormat="false" ht="13" hidden="false" customHeight="false" outlineLevel="0" collapsed="false">
      <c r="A12" s="7" t="s">
        <v>63</v>
      </c>
      <c r="B12" s="4" t="s">
        <v>11</v>
      </c>
      <c r="C12" s="7" t="s">
        <v>7</v>
      </c>
      <c r="D12" s="7" t="s">
        <v>57</v>
      </c>
      <c r="E12" s="7" t="s">
        <v>58</v>
      </c>
      <c r="F12" s="7" t="s">
        <v>59</v>
      </c>
      <c r="G12" s="7" t="n">
        <v>6.28813068033196E-005</v>
      </c>
      <c r="H12" s="7" t="n">
        <v>1.68163005582755E-005</v>
      </c>
      <c r="I12" s="7" t="n">
        <v>0.000235132480156608</v>
      </c>
      <c r="J12" s="7" t="n">
        <v>26.88157081604</v>
      </c>
      <c r="K12" s="7" t="n">
        <v>26.829740524292</v>
      </c>
      <c r="L12" s="7" t="n">
        <v>0.0732991024851799</v>
      </c>
      <c r="M12" s="7"/>
      <c r="N12" s="7" t="n">
        <v>17.6740989685059</v>
      </c>
      <c r="O12" s="7" t="n">
        <v>0.442231982946396</v>
      </c>
      <c r="P12" s="7"/>
      <c r="Q12" s="7"/>
      <c r="R12" s="7" t="n">
        <v>13.9570093154907</v>
      </c>
      <c r="S12" s="7" t="b">
        <f aca="false">TRUE()</f>
        <v>1</v>
      </c>
      <c r="T12" s="7" t="n">
        <v>0.315356413523356</v>
      </c>
      <c r="U12" s="7" t="b">
        <f aca="false">TRUE()</f>
        <v>1</v>
      </c>
      <c r="V12" s="7" t="n">
        <v>3</v>
      </c>
      <c r="W12" s="7" t="n">
        <v>21</v>
      </c>
      <c r="X12" s="7" t="n">
        <v>1</v>
      </c>
      <c r="Y12" s="7" t="n">
        <v>87.2282409667969</v>
      </c>
      <c r="Z12" s="7"/>
      <c r="AA12" s="7"/>
      <c r="AB12" s="7"/>
      <c r="AC12" s="7" t="s">
        <v>62</v>
      </c>
    </row>
    <row r="13" customFormat="false" ht="12.5" hidden="false" customHeight="false" outlineLevel="0" collapsed="false">
      <c r="A13" s="7" t="s">
        <v>89</v>
      </c>
      <c r="B13" s="6" t="s">
        <v>12</v>
      </c>
      <c r="C13" s="7" t="s">
        <v>7</v>
      </c>
      <c r="D13" s="7" t="s">
        <v>57</v>
      </c>
      <c r="E13" s="7" t="s">
        <v>58</v>
      </c>
      <c r="F13" s="7" t="s">
        <v>59</v>
      </c>
      <c r="G13" s="7" t="n">
        <v>17.3914241790772</v>
      </c>
      <c r="H13" s="7" t="n">
        <v>0.62068909406662</v>
      </c>
      <c r="I13" s="7" t="n">
        <v>487.299682617188</v>
      </c>
      <c r="J13" s="7" t="n">
        <v>13.0670213699341</v>
      </c>
      <c r="K13" s="7" t="n">
        <v>13.4098815917969</v>
      </c>
      <c r="L13" s="7" t="n">
        <v>0.484877586364746</v>
      </c>
      <c r="M13" s="7"/>
      <c r="N13" s="7" t="n">
        <v>-0.403214454650879</v>
      </c>
      <c r="O13" s="7" t="n">
        <v>1.11753404140472</v>
      </c>
      <c r="P13" s="7"/>
      <c r="Q13" s="7"/>
      <c r="R13" s="7" t="n">
        <v>-4.12030410766602</v>
      </c>
      <c r="S13" s="7" t="b">
        <f aca="false">TRUE()</f>
        <v>1</v>
      </c>
      <c r="T13" s="7" t="n">
        <v>0.315356413523356</v>
      </c>
      <c r="U13" s="7" t="b">
        <f aca="false">TRUE()</f>
        <v>1</v>
      </c>
      <c r="V13" s="7" t="n">
        <v>1</v>
      </c>
      <c r="W13" s="7" t="n">
        <v>2</v>
      </c>
      <c r="X13" s="7" t="n">
        <v>1</v>
      </c>
      <c r="Y13" s="7" t="n">
        <v>87.5194549560547</v>
      </c>
      <c r="Z13" s="7"/>
      <c r="AA13" s="7"/>
      <c r="AB13" s="7"/>
      <c r="AC13" s="7" t="s">
        <v>62</v>
      </c>
    </row>
    <row r="14" customFormat="false" ht="12.5" hidden="false" customHeight="false" outlineLevel="0" collapsed="false">
      <c r="A14" s="7" t="s">
        <v>90</v>
      </c>
      <c r="B14" s="6" t="s">
        <v>13</v>
      </c>
      <c r="C14" s="7" t="s">
        <v>7</v>
      </c>
      <c r="D14" s="7" t="s">
        <v>57</v>
      </c>
      <c r="E14" s="7" t="s">
        <v>58</v>
      </c>
      <c r="F14" s="7" t="s">
        <v>59</v>
      </c>
      <c r="G14" s="7" t="n">
        <v>3.28453302383423</v>
      </c>
      <c r="H14" s="7" t="n">
        <v>0.0892469063401222</v>
      </c>
      <c r="I14" s="7" t="n">
        <v>120.879898071289</v>
      </c>
      <c r="J14" s="7" t="n">
        <v>14.5037431716919</v>
      </c>
      <c r="K14" s="7" t="n">
        <v>15.6028957366943</v>
      </c>
      <c r="L14" s="7" t="n">
        <v>1.55443716049194</v>
      </c>
      <c r="M14" s="7"/>
      <c r="N14" s="7" t="n">
        <v>2.00140142440796</v>
      </c>
      <c r="O14" s="7" t="n">
        <v>1.2089616060257</v>
      </c>
      <c r="P14" s="7"/>
      <c r="Q14" s="7"/>
      <c r="R14" s="7" t="n">
        <v>-1.71568822860718</v>
      </c>
      <c r="S14" s="7" t="b">
        <f aca="false">TRUE()</f>
        <v>1</v>
      </c>
      <c r="T14" s="7" t="n">
        <v>0.315356413523356</v>
      </c>
      <c r="U14" s="7" t="b">
        <f aca="false">TRUE()</f>
        <v>1</v>
      </c>
      <c r="V14" s="7" t="n">
        <v>1</v>
      </c>
      <c r="W14" s="7" t="n">
        <v>2</v>
      </c>
      <c r="X14" s="7" t="n">
        <v>1</v>
      </c>
      <c r="Y14" s="7" t="n">
        <v>87.5211791992188</v>
      </c>
      <c r="Z14" s="7"/>
      <c r="AA14" s="7"/>
      <c r="AB14" s="7"/>
      <c r="AC14" s="7" t="s">
        <v>60</v>
      </c>
    </row>
    <row r="15" customFormat="false" ht="12.5" hidden="false" customHeight="false" outlineLevel="0" collapsed="false">
      <c r="A15" s="7" t="s">
        <v>91</v>
      </c>
      <c r="B15" s="6" t="s">
        <v>14</v>
      </c>
      <c r="C15" s="7" t="s">
        <v>7</v>
      </c>
      <c r="D15" s="7" t="s">
        <v>57</v>
      </c>
      <c r="E15" s="7" t="s">
        <v>58</v>
      </c>
      <c r="F15" s="7" t="s">
        <v>59</v>
      </c>
      <c r="G15" s="7" t="n">
        <v>3.41763377189636</v>
      </c>
      <c r="H15" s="7" t="n">
        <v>0.0360138714313507</v>
      </c>
      <c r="I15" s="7" t="n">
        <v>324.325622558594</v>
      </c>
      <c r="J15" s="7" t="n">
        <v>13.6036605834961</v>
      </c>
      <c r="K15" s="7" t="n">
        <v>15.1150236129761</v>
      </c>
      <c r="L15" s="7" t="n">
        <v>2.13739013671875</v>
      </c>
      <c r="M15" s="7"/>
      <c r="N15" s="7" t="n">
        <v>1.944091796875</v>
      </c>
      <c r="O15" s="7" t="n">
        <v>1.52657008171082</v>
      </c>
      <c r="P15" s="7"/>
      <c r="Q15" s="7"/>
      <c r="R15" s="7" t="n">
        <v>-1.77299785614014</v>
      </c>
      <c r="S15" s="7" t="b">
        <f aca="false">TRUE()</f>
        <v>1</v>
      </c>
      <c r="T15" s="7" t="n">
        <v>0.315356413523356</v>
      </c>
      <c r="U15" s="7" t="b">
        <f aca="false">TRUE()</f>
        <v>1</v>
      </c>
      <c r="V15" s="7" t="n">
        <v>1</v>
      </c>
      <c r="W15" s="7" t="n">
        <v>2</v>
      </c>
      <c r="X15" s="7" t="n">
        <v>1</v>
      </c>
      <c r="Y15" s="7" t="n">
        <v>87.5211791992188</v>
      </c>
      <c r="Z15" s="7"/>
      <c r="AA15" s="7"/>
      <c r="AB15" s="7"/>
      <c r="AC15" s="7" t="s">
        <v>60</v>
      </c>
    </row>
    <row r="16" customFormat="false" ht="13" hidden="false" customHeight="false" outlineLevel="0" collapsed="false">
      <c r="A16" s="7" t="s">
        <v>67</v>
      </c>
      <c r="B16" s="4" t="s">
        <v>11</v>
      </c>
      <c r="C16" s="7" t="s">
        <v>7</v>
      </c>
      <c r="D16" s="7" t="s">
        <v>57</v>
      </c>
      <c r="E16" s="7" t="s">
        <v>58</v>
      </c>
      <c r="F16" s="7" t="s">
        <v>59</v>
      </c>
      <c r="G16" s="7" t="n">
        <v>6.28813068033196E-005</v>
      </c>
      <c r="H16" s="7" t="n">
        <v>1.68163005582755E-005</v>
      </c>
      <c r="I16" s="7" t="n">
        <v>0.000235132480156608</v>
      </c>
      <c r="J16" s="7" t="n">
        <v>26.7779102325439</v>
      </c>
      <c r="K16" s="7" t="n">
        <v>26.829740524292</v>
      </c>
      <c r="L16" s="7" t="n">
        <v>0.0732991024851799</v>
      </c>
      <c r="M16" s="7"/>
      <c r="N16" s="7" t="n">
        <v>17.6740989685059</v>
      </c>
      <c r="O16" s="7" t="n">
        <v>0.442231982946396</v>
      </c>
      <c r="P16" s="7"/>
      <c r="Q16" s="7"/>
      <c r="R16" s="7" t="n">
        <v>13.9570093154907</v>
      </c>
      <c r="S16" s="7" t="b">
        <f aca="false">TRUE()</f>
        <v>1</v>
      </c>
      <c r="T16" s="7" t="n">
        <v>0.315356413523356</v>
      </c>
      <c r="U16" s="7" t="b">
        <f aca="false">TRUE()</f>
        <v>1</v>
      </c>
      <c r="V16" s="7" t="n">
        <v>3</v>
      </c>
      <c r="W16" s="7" t="n">
        <v>21</v>
      </c>
      <c r="X16" s="7" t="n">
        <v>1</v>
      </c>
      <c r="Y16" s="7" t="n">
        <v>87.2282409667969</v>
      </c>
      <c r="Z16" s="7"/>
      <c r="AA16" s="7"/>
      <c r="AB16" s="7"/>
      <c r="AC16" s="7" t="s">
        <v>62</v>
      </c>
    </row>
    <row r="17" customFormat="false" ht="12.5" hidden="false" customHeight="false" outlineLevel="0" collapsed="false">
      <c r="A17" s="7" t="s">
        <v>92</v>
      </c>
      <c r="B17" s="6" t="s">
        <v>12</v>
      </c>
      <c r="C17" s="7" t="s">
        <v>6</v>
      </c>
      <c r="D17" s="7" t="s">
        <v>57</v>
      </c>
      <c r="E17" s="7" t="s">
        <v>58</v>
      </c>
      <c r="F17" s="7" t="s">
        <v>59</v>
      </c>
      <c r="G17" s="7"/>
      <c r="H17" s="7"/>
      <c r="I17" s="7"/>
      <c r="J17" s="7" t="n">
        <v>14.8767356872559</v>
      </c>
      <c r="K17" s="7" t="n">
        <v>13.8130960464478</v>
      </c>
      <c r="L17" s="7" t="n">
        <v>1.50421357154846</v>
      </c>
      <c r="M17" s="7"/>
      <c r="N17" s="7"/>
      <c r="O17" s="7"/>
      <c r="P17" s="7"/>
      <c r="Q17" s="7"/>
      <c r="R17" s="7"/>
      <c r="S17" s="7" t="b">
        <f aca="false">TRUE()</f>
        <v>1</v>
      </c>
      <c r="T17" s="7" t="n">
        <v>0.778335332870483</v>
      </c>
      <c r="U17" s="7" t="b">
        <f aca="false">TRUE()</f>
        <v>1</v>
      </c>
      <c r="V17" s="7" t="n">
        <v>3</v>
      </c>
      <c r="W17" s="7" t="n">
        <v>7</v>
      </c>
      <c r="X17" s="7" t="n">
        <v>1</v>
      </c>
      <c r="Y17" s="7" t="n">
        <v>83.7954864501953</v>
      </c>
      <c r="Z17" s="7"/>
      <c r="AA17" s="7"/>
      <c r="AB17" s="7"/>
      <c r="AC17" s="7" t="s">
        <v>60</v>
      </c>
    </row>
    <row r="18" customFormat="false" ht="12.5" hidden="false" customHeight="false" outlineLevel="0" collapsed="false">
      <c r="A18" s="7" t="s">
        <v>93</v>
      </c>
      <c r="B18" s="6" t="s">
        <v>13</v>
      </c>
      <c r="C18" s="7" t="s">
        <v>6</v>
      </c>
      <c r="D18" s="7" t="s">
        <v>57</v>
      </c>
      <c r="E18" s="7" t="s">
        <v>58</v>
      </c>
      <c r="F18" s="7" t="s">
        <v>59</v>
      </c>
      <c r="G18" s="7"/>
      <c r="H18" s="7"/>
      <c r="I18" s="7"/>
      <c r="J18" s="7" t="n">
        <v>14.1049337387085</v>
      </c>
      <c r="K18" s="7" t="n">
        <v>13.6014947891235</v>
      </c>
      <c r="L18" s="7" t="n">
        <v>0.711970210075378</v>
      </c>
      <c r="M18" s="7"/>
      <c r="N18" s="7"/>
      <c r="O18" s="7"/>
      <c r="P18" s="7"/>
      <c r="Q18" s="7"/>
      <c r="R18" s="7"/>
      <c r="S18" s="7" t="b">
        <f aca="false">TRUE()</f>
        <v>1</v>
      </c>
      <c r="T18" s="7" t="n">
        <v>0.778335332870483</v>
      </c>
      <c r="U18" s="7" t="b">
        <f aca="false">TRUE()</f>
        <v>1</v>
      </c>
      <c r="V18" s="7" t="n">
        <v>1</v>
      </c>
      <c r="W18" s="7" t="n">
        <v>2</v>
      </c>
      <c r="X18" s="7" t="n">
        <v>1</v>
      </c>
      <c r="Y18" s="7" t="n">
        <v>83.9456024169922</v>
      </c>
      <c r="Z18" s="7"/>
      <c r="AA18" s="7"/>
      <c r="AB18" s="7"/>
      <c r="AC18" s="7" t="s">
        <v>60</v>
      </c>
    </row>
    <row r="19" customFormat="false" ht="12.5" hidden="false" customHeight="false" outlineLevel="0" collapsed="false">
      <c r="A19" s="7" t="s">
        <v>94</v>
      </c>
      <c r="B19" s="6" t="s">
        <v>14</v>
      </c>
      <c r="C19" s="7" t="s">
        <v>6</v>
      </c>
      <c r="D19" s="7" t="s">
        <v>57</v>
      </c>
      <c r="E19" s="7" t="s">
        <v>58</v>
      </c>
      <c r="F19" s="7" t="s">
        <v>59</v>
      </c>
      <c r="G19" s="7"/>
      <c r="H19" s="7"/>
      <c r="I19" s="7"/>
      <c r="J19" s="7" t="n">
        <v>13.3858690261841</v>
      </c>
      <c r="K19" s="7" t="n">
        <v>13.1709318161011</v>
      </c>
      <c r="L19" s="7" t="n">
        <v>0.303967118263245</v>
      </c>
      <c r="M19" s="7"/>
      <c r="N19" s="7"/>
      <c r="O19" s="7"/>
      <c r="P19" s="7"/>
      <c r="Q19" s="7"/>
      <c r="R19" s="7"/>
      <c r="S19" s="7" t="b">
        <f aca="false">TRUE()</f>
        <v>1</v>
      </c>
      <c r="T19" s="7" t="n">
        <v>0.778335332870483</v>
      </c>
      <c r="U19" s="7" t="b">
        <f aca="false">TRUE()</f>
        <v>1</v>
      </c>
      <c r="V19" s="7" t="n">
        <v>1</v>
      </c>
      <c r="W19" s="7" t="n">
        <v>2</v>
      </c>
      <c r="X19" s="7" t="n">
        <v>1</v>
      </c>
      <c r="Y19" s="7" t="n">
        <v>83.9456024169922</v>
      </c>
      <c r="Z19" s="7"/>
      <c r="AA19" s="7"/>
      <c r="AB19" s="7"/>
      <c r="AC19" s="7" t="s">
        <v>62</v>
      </c>
    </row>
    <row r="20" customFormat="false" ht="13" hidden="false" customHeight="false" outlineLevel="0" collapsed="false">
      <c r="A20" s="7" t="s">
        <v>71</v>
      </c>
      <c r="B20" s="4" t="s">
        <v>11</v>
      </c>
      <c r="C20" s="7" t="s">
        <v>6</v>
      </c>
      <c r="D20" s="7" t="s">
        <v>57</v>
      </c>
      <c r="E20" s="7" t="s">
        <v>58</v>
      </c>
      <c r="F20" s="7" t="s">
        <v>59</v>
      </c>
      <c r="G20" s="7"/>
      <c r="H20" s="7"/>
      <c r="I20" s="7"/>
      <c r="J20" s="7" t="n">
        <v>9.59482574462891</v>
      </c>
      <c r="K20" s="7" t="n">
        <v>9.15564155578613</v>
      </c>
      <c r="L20" s="7" t="n">
        <v>0.621100246906281</v>
      </c>
      <c r="M20" s="7"/>
      <c r="N20" s="7"/>
      <c r="O20" s="7"/>
      <c r="P20" s="7"/>
      <c r="Q20" s="7"/>
      <c r="R20" s="7"/>
      <c r="S20" s="7" t="b">
        <f aca="false">TRUE()</f>
        <v>1</v>
      </c>
      <c r="T20" s="7" t="n">
        <v>0.778335332870483</v>
      </c>
      <c r="U20" s="7" t="b">
        <f aca="false">TRUE()</f>
        <v>1</v>
      </c>
      <c r="V20" s="7" t="n">
        <v>1</v>
      </c>
      <c r="W20" s="7" t="n">
        <v>2</v>
      </c>
      <c r="X20" s="7" t="n">
        <v>1</v>
      </c>
      <c r="Y20" s="7" t="n">
        <v>83.9505462646484</v>
      </c>
      <c r="Z20" s="7"/>
      <c r="AA20" s="7"/>
      <c r="AB20" s="7"/>
      <c r="AC20" s="7" t="s">
        <v>60</v>
      </c>
    </row>
    <row r="21" customFormat="false" ht="12.5" hidden="false" customHeight="false" outlineLevel="0" collapsed="false">
      <c r="A21" s="7" t="s">
        <v>95</v>
      </c>
      <c r="B21" s="6" t="s">
        <v>12</v>
      </c>
      <c r="C21" s="7" t="s">
        <v>6</v>
      </c>
      <c r="D21" s="7" t="s">
        <v>57</v>
      </c>
      <c r="E21" s="7" t="s">
        <v>58</v>
      </c>
      <c r="F21" s="7" t="s">
        <v>59</v>
      </c>
      <c r="G21" s="7"/>
      <c r="H21" s="7"/>
      <c r="I21" s="7"/>
      <c r="J21" s="7" t="n">
        <v>12.7494564056396</v>
      </c>
      <c r="K21" s="7" t="n">
        <v>13.8130960464478</v>
      </c>
      <c r="L21" s="7" t="n">
        <v>1.50421357154846</v>
      </c>
      <c r="M21" s="7"/>
      <c r="N21" s="7"/>
      <c r="O21" s="7"/>
      <c r="P21" s="7"/>
      <c r="Q21" s="7"/>
      <c r="R21" s="7"/>
      <c r="S21" s="7" t="b">
        <f aca="false">TRUE()</f>
        <v>1</v>
      </c>
      <c r="T21" s="7" t="n">
        <v>0.778335332870483</v>
      </c>
      <c r="U21" s="7" t="b">
        <f aca="false">TRUE()</f>
        <v>1</v>
      </c>
      <c r="V21" s="7" t="n">
        <v>1</v>
      </c>
      <c r="W21" s="7" t="n">
        <v>2</v>
      </c>
      <c r="X21" s="7" t="n">
        <v>1</v>
      </c>
      <c r="Y21" s="7" t="n">
        <v>84.2423629760742</v>
      </c>
      <c r="Z21" s="7"/>
      <c r="AA21" s="7"/>
      <c r="AB21" s="7"/>
      <c r="AC21" s="7" t="s">
        <v>60</v>
      </c>
    </row>
    <row r="22" customFormat="false" ht="12.5" hidden="false" customHeight="false" outlineLevel="0" collapsed="false">
      <c r="A22" s="7" t="s">
        <v>96</v>
      </c>
      <c r="B22" s="6" t="s">
        <v>13</v>
      </c>
      <c r="C22" s="7" t="s">
        <v>6</v>
      </c>
      <c r="D22" s="7" t="s">
        <v>57</v>
      </c>
      <c r="E22" s="7" t="s">
        <v>58</v>
      </c>
      <c r="F22" s="7" t="s">
        <v>59</v>
      </c>
      <c r="G22" s="7"/>
      <c r="H22" s="7"/>
      <c r="I22" s="7"/>
      <c r="J22" s="7" t="n">
        <v>13.0980558395386</v>
      </c>
      <c r="K22" s="7" t="n">
        <v>13.6014947891235</v>
      </c>
      <c r="L22" s="7" t="n">
        <v>0.711970210075378</v>
      </c>
      <c r="M22" s="7"/>
      <c r="N22" s="7"/>
      <c r="O22" s="7"/>
      <c r="P22" s="7"/>
      <c r="Q22" s="7"/>
      <c r="R22" s="7"/>
      <c r="S22" s="7" t="b">
        <f aca="false">TRUE()</f>
        <v>1</v>
      </c>
      <c r="T22" s="7" t="n">
        <v>0.778335332870483</v>
      </c>
      <c r="U22" s="7" t="b">
        <f aca="false">TRUE()</f>
        <v>1</v>
      </c>
      <c r="V22" s="7" t="n">
        <v>1</v>
      </c>
      <c r="W22" s="7" t="n">
        <v>2</v>
      </c>
      <c r="X22" s="7" t="n">
        <v>1</v>
      </c>
      <c r="Y22" s="7" t="n">
        <v>84.2435684204102</v>
      </c>
      <c r="Z22" s="7"/>
      <c r="AA22" s="7"/>
      <c r="AB22" s="7"/>
      <c r="AC22" s="7" t="s">
        <v>60</v>
      </c>
    </row>
    <row r="23" customFormat="false" ht="12.5" hidden="false" customHeight="false" outlineLevel="0" collapsed="false">
      <c r="A23" s="7" t="s">
        <v>97</v>
      </c>
      <c r="B23" s="6" t="s">
        <v>14</v>
      </c>
      <c r="C23" s="7" t="s">
        <v>6</v>
      </c>
      <c r="D23" s="7" t="s">
        <v>57</v>
      </c>
      <c r="E23" s="7" t="s">
        <v>58</v>
      </c>
      <c r="F23" s="7" t="s">
        <v>59</v>
      </c>
      <c r="G23" s="7"/>
      <c r="H23" s="7"/>
      <c r="I23" s="7"/>
      <c r="J23" s="7" t="n">
        <v>12.9559946060181</v>
      </c>
      <c r="K23" s="7" t="n">
        <v>13.1709318161011</v>
      </c>
      <c r="L23" s="7" t="n">
        <v>0.303967118263245</v>
      </c>
      <c r="M23" s="7"/>
      <c r="N23" s="7"/>
      <c r="O23" s="7"/>
      <c r="P23" s="7"/>
      <c r="Q23" s="7"/>
      <c r="R23" s="7"/>
      <c r="S23" s="7" t="b">
        <f aca="false">TRUE()</f>
        <v>1</v>
      </c>
      <c r="T23" s="7" t="n">
        <v>0.778335332870483</v>
      </c>
      <c r="U23" s="7" t="b">
        <f aca="false">TRUE()</f>
        <v>1</v>
      </c>
      <c r="V23" s="7" t="n">
        <v>1</v>
      </c>
      <c r="W23" s="7" t="n">
        <v>2</v>
      </c>
      <c r="X23" s="7" t="n">
        <v>1</v>
      </c>
      <c r="Y23" s="7" t="n">
        <v>84.2435684204102</v>
      </c>
      <c r="Z23" s="7"/>
      <c r="AA23" s="7"/>
      <c r="AB23" s="7"/>
      <c r="AC23" s="7" t="s">
        <v>62</v>
      </c>
    </row>
    <row r="24" customFormat="false" ht="13" hidden="false" customHeight="false" outlineLevel="0" collapsed="false">
      <c r="A24" s="7" t="s">
        <v>75</v>
      </c>
      <c r="B24" s="4" t="s">
        <v>11</v>
      </c>
      <c r="C24" s="7" t="s">
        <v>6</v>
      </c>
      <c r="D24" s="7" t="s">
        <v>57</v>
      </c>
      <c r="E24" s="7" t="s">
        <v>58</v>
      </c>
      <c r="F24" s="7" t="s">
        <v>59</v>
      </c>
      <c r="G24" s="7"/>
      <c r="H24" s="7"/>
      <c r="I24" s="7"/>
      <c r="J24" s="7" t="n">
        <v>8.71645736694336</v>
      </c>
      <c r="K24" s="7" t="n">
        <v>9.15564155578613</v>
      </c>
      <c r="L24" s="7" t="n">
        <v>0.621100246906281</v>
      </c>
      <c r="M24" s="7"/>
      <c r="N24" s="7"/>
      <c r="O24" s="7"/>
      <c r="P24" s="7"/>
      <c r="Q24" s="7"/>
      <c r="R24" s="7"/>
      <c r="S24" s="7" t="b">
        <f aca="false">TRUE()</f>
        <v>1</v>
      </c>
      <c r="T24" s="7" t="n">
        <v>0.778335332870483</v>
      </c>
      <c r="U24" s="7" t="b">
        <f aca="false">TRUE()</f>
        <v>1</v>
      </c>
      <c r="V24" s="7" t="n">
        <v>1</v>
      </c>
      <c r="W24" s="7" t="n">
        <v>2</v>
      </c>
      <c r="X24" s="7" t="n">
        <v>1</v>
      </c>
      <c r="Y24" s="7" t="n">
        <v>84.2485198974609</v>
      </c>
      <c r="Z24" s="7"/>
      <c r="AA24" s="7"/>
      <c r="AB24" s="7"/>
      <c r="AC24" s="7" t="s">
        <v>60</v>
      </c>
    </row>
    <row r="26" customFormat="false" ht="12.5" hidden="false" customHeight="false" outlineLevel="0" collapsed="false">
      <c r="A26" s="7" t="s">
        <v>77</v>
      </c>
      <c r="B26" s="7" t="s">
        <v>78</v>
      </c>
    </row>
    <row r="27" customFormat="false" ht="12.5" hidden="false" customHeight="false" outlineLevel="0" collapsed="false">
      <c r="A27" s="7" t="s">
        <v>79</v>
      </c>
      <c r="B27" s="7" t="s">
        <v>6</v>
      </c>
    </row>
    <row r="28" customFormat="false" ht="12.5" hidden="false" customHeight="false" outlineLevel="0" collapsed="false">
      <c r="A28" s="7" t="s">
        <v>80</v>
      </c>
      <c r="B28" s="7" t="s">
        <v>81</v>
      </c>
    </row>
    <row r="29" customFormat="false" ht="12.5" hidden="false" customHeight="false" outlineLevel="0" collapsed="false">
      <c r="A29" s="7" t="s">
        <v>82</v>
      </c>
      <c r="B29" s="7" t="s">
        <v>9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3" activeCellId="0" sqref="A3:A6"/>
    </sheetView>
  </sheetViews>
  <sheetFormatPr defaultColWidth="9.0546875" defaultRowHeight="12.5" zeroHeight="false" outlineLevelRow="0" outlineLevelCol="0"/>
  <cols>
    <col collapsed="false" customWidth="true" hidden="false" outlineLevel="0" max="1" min="1" style="7" width="12.62"/>
  </cols>
  <sheetData>
    <row r="1" customFormat="false" ht="14" hidden="false" customHeight="false" outlineLevel="0" collapsed="false">
      <c r="A1" s="1" t="s">
        <v>0</v>
      </c>
      <c r="B1" s="1" t="s">
        <v>1</v>
      </c>
      <c r="C1" s="1"/>
      <c r="D1" s="1" t="s">
        <v>2</v>
      </c>
      <c r="E1" s="1" t="s">
        <v>1</v>
      </c>
      <c r="F1" s="1"/>
      <c r="G1" s="1" t="s">
        <v>2</v>
      </c>
      <c r="H1" s="1" t="s">
        <v>3</v>
      </c>
      <c r="I1" s="2"/>
      <c r="J1" s="1" t="s">
        <v>4</v>
      </c>
    </row>
    <row r="2" customFormat="false" ht="14" hidden="false" customHeight="false" outlineLevel="0" collapsed="false">
      <c r="A2" s="1" t="s">
        <v>5</v>
      </c>
      <c r="B2" s="3" t="s">
        <v>6</v>
      </c>
      <c r="C2" s="3" t="s">
        <v>6</v>
      </c>
      <c r="D2" s="3" t="s">
        <v>6</v>
      </c>
      <c r="E2" s="3" t="s">
        <v>7</v>
      </c>
      <c r="F2" s="3" t="s">
        <v>7</v>
      </c>
      <c r="G2" s="3" t="s">
        <v>7</v>
      </c>
      <c r="H2" s="1" t="s">
        <v>8</v>
      </c>
      <c r="I2" s="1" t="s">
        <v>9</v>
      </c>
      <c r="J2" s="2" t="s">
        <v>10</v>
      </c>
    </row>
    <row r="3" customFormat="false" ht="13" hidden="false" customHeight="false" outlineLevel="0" collapsed="false">
      <c r="A3" s="4" t="s">
        <v>99</v>
      </c>
      <c r="B3" s="7" t="n">
        <v>10.5829954147339</v>
      </c>
      <c r="C3" s="7" t="n">
        <v>10.5829954147339</v>
      </c>
      <c r="D3" s="2" t="n">
        <f aca="false">AVERAGE(B3:C3)</f>
        <v>10.5829954147339</v>
      </c>
      <c r="E3" s="7" t="n">
        <v>28.6671619415283</v>
      </c>
      <c r="F3" s="7" t="n">
        <v>28.5177478790283</v>
      </c>
      <c r="G3" s="2" t="n">
        <f aca="false">AVERAGE(E3:F3)</f>
        <v>28.5924549102783</v>
      </c>
      <c r="H3" s="2" t="n">
        <f aca="false">G3-D3</f>
        <v>18.0094594955444</v>
      </c>
      <c r="I3" s="2" t="n">
        <v>18.0094594955444</v>
      </c>
      <c r="J3" s="5" t="n">
        <f aca="false">2^-(H3-I3)</f>
        <v>1</v>
      </c>
    </row>
    <row r="4" customFormat="false" ht="13" hidden="false" customHeight="false" outlineLevel="0" collapsed="false">
      <c r="A4" s="6" t="s">
        <v>100</v>
      </c>
      <c r="B4" s="7" t="n">
        <v>16.8164520263672</v>
      </c>
      <c r="C4" s="7" t="n">
        <v>16.8164520263672</v>
      </c>
      <c r="D4" s="2" t="n">
        <f aca="false">AVERAGE(B4:C4)</f>
        <v>16.8164520263672</v>
      </c>
      <c r="E4" s="7" t="n">
        <v>17.1502723693848</v>
      </c>
      <c r="F4" s="7" t="n">
        <v>15.716760635376</v>
      </c>
      <c r="G4" s="2" t="n">
        <f aca="false">AVERAGE(E4:F4)</f>
        <v>16.4335165023804</v>
      </c>
      <c r="H4" s="2" t="n">
        <f aca="false">G4-D4</f>
        <v>-0.382935523986816</v>
      </c>
      <c r="I4" s="7" t="n">
        <v>18.0094594955444</v>
      </c>
      <c r="J4" s="5" t="n">
        <f aca="false">2^-(H4-I4)</f>
        <v>344082.50631374</v>
      </c>
    </row>
    <row r="5" customFormat="false" ht="13" hidden="false" customHeight="false" outlineLevel="0" collapsed="false">
      <c r="A5" s="6" t="s">
        <v>101</v>
      </c>
      <c r="B5" s="7" t="n">
        <v>17.8635368347168</v>
      </c>
      <c r="C5" s="7" t="n">
        <v>17.8635368347168</v>
      </c>
      <c r="D5" s="2" t="n">
        <f aca="false">AVERAGE(B5:C5)</f>
        <v>17.8635368347168</v>
      </c>
      <c r="E5" s="7" t="n">
        <v>18.6988544464111</v>
      </c>
      <c r="F5" s="7" t="n">
        <v>18.2799777984619</v>
      </c>
      <c r="G5" s="2" t="n">
        <f aca="false">AVERAGE(E5:F5)</f>
        <v>18.4894161224365</v>
      </c>
      <c r="H5" s="2" t="n">
        <f aca="false">G5-D5</f>
        <v>0.625879287719727</v>
      </c>
      <c r="I5" s="7" t="n">
        <v>18.0094594955444</v>
      </c>
      <c r="J5" s="5" t="n">
        <f aca="false">2^-(H5-I5)</f>
        <v>170993.292418281</v>
      </c>
    </row>
    <row r="6" customFormat="false" ht="13" hidden="false" customHeight="false" outlineLevel="0" collapsed="false">
      <c r="A6" s="6" t="s">
        <v>102</v>
      </c>
      <c r="B6" s="7" t="n">
        <v>19.3848037719727</v>
      </c>
      <c r="C6" s="7" t="n">
        <v>19.3848037719727</v>
      </c>
      <c r="D6" s="2" t="n">
        <f aca="false">AVERAGE(B6:C6)</f>
        <v>19.3848037719727</v>
      </c>
      <c r="E6" s="7" t="n">
        <v>20.9811458587647</v>
      </c>
      <c r="F6" s="7" t="n">
        <v>19.5464992523193</v>
      </c>
      <c r="G6" s="2" t="n">
        <f aca="false">AVERAGE(E6:F6)</f>
        <v>20.263822555542</v>
      </c>
      <c r="H6" s="2" t="n">
        <f aca="false">G6-D6</f>
        <v>0.879018783569336</v>
      </c>
      <c r="I6" s="7" t="n">
        <v>18.0094594955444</v>
      </c>
      <c r="J6" s="5" t="n">
        <f aca="false">2^-(H6-I6)</f>
        <v>143475.08583800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D24"/>
  <sheetViews>
    <sheetView showFormulas="false" showGridLines="true" showRowColHeaders="true" showZeros="true" rightToLeft="false" tabSelected="true" showOutlineSymbols="true" defaultGridColor="true" view="normal" topLeftCell="A5" colorId="64" zoomScale="100" zoomScaleNormal="100" zoomScalePageLayoutView="100" workbookViewId="0">
      <selection pane="topLeft" activeCell="B21" activeCellId="0" sqref="B21:B24"/>
    </sheetView>
  </sheetViews>
  <sheetFormatPr defaultColWidth="9.0546875" defaultRowHeight="12.5" zeroHeight="false" outlineLevelRow="0" outlineLevelCol="0"/>
  <sheetData>
    <row r="1" customFormat="false" ht="12.5" hidden="false" customHeight="false" outlineLevel="0" collapsed="false">
      <c r="A1" s="7" t="s">
        <v>15</v>
      </c>
      <c r="B1" s="7" t="s">
        <v>16</v>
      </c>
    </row>
    <row r="2" customFormat="false" ht="12.5" hidden="false" customHeight="false" outlineLevel="0" collapsed="false">
      <c r="A2" s="7" t="s">
        <v>17</v>
      </c>
      <c r="B2" s="7" t="s">
        <v>18</v>
      </c>
    </row>
    <row r="3" customFormat="false" ht="12.5" hidden="false" customHeight="false" outlineLevel="0" collapsed="false">
      <c r="A3" s="7" t="s">
        <v>19</v>
      </c>
      <c r="B3" s="7" t="s">
        <v>103</v>
      </c>
    </row>
    <row r="4" customFormat="false" ht="12.5" hidden="false" customHeight="false" outlineLevel="0" collapsed="false">
      <c r="A4" s="7" t="s">
        <v>21</v>
      </c>
      <c r="B4" s="7" t="s">
        <v>104</v>
      </c>
    </row>
    <row r="5" customFormat="false" ht="12.5" hidden="false" customHeight="false" outlineLevel="0" collapsed="false">
      <c r="A5" s="7" t="s">
        <v>23</v>
      </c>
      <c r="B5" s="7" t="s">
        <v>24</v>
      </c>
    </row>
    <row r="6" customFormat="false" ht="12.5" hidden="false" customHeight="false" outlineLevel="0" collapsed="false">
      <c r="A6" s="7" t="s">
        <v>25</v>
      </c>
      <c r="B6" s="7" t="s">
        <v>26</v>
      </c>
    </row>
    <row r="8" customFormat="false" ht="12.5" hidden="false" customHeight="false" outlineLevel="0" collapsed="false">
      <c r="A8" s="7" t="s">
        <v>27</v>
      </c>
      <c r="B8" s="7" t="s">
        <v>28</v>
      </c>
      <c r="C8" s="7" t="s">
        <v>29</v>
      </c>
      <c r="D8" s="7" t="s">
        <v>30</v>
      </c>
      <c r="E8" s="7" t="s">
        <v>31</v>
      </c>
      <c r="F8" s="7" t="s">
        <v>32</v>
      </c>
      <c r="G8" s="7" t="s">
        <v>33</v>
      </c>
      <c r="H8" s="7" t="s">
        <v>34</v>
      </c>
      <c r="I8" s="7" t="s">
        <v>35</v>
      </c>
      <c r="J8" s="7" t="s">
        <v>36</v>
      </c>
      <c r="K8" s="7" t="s">
        <v>37</v>
      </c>
      <c r="L8" s="7" t="s">
        <v>38</v>
      </c>
      <c r="M8" s="7" t="s">
        <v>39</v>
      </c>
      <c r="N8" s="7" t="s">
        <v>40</v>
      </c>
      <c r="O8" s="7" t="s">
        <v>41</v>
      </c>
      <c r="P8" s="7" t="s">
        <v>42</v>
      </c>
      <c r="Q8" s="7" t="s">
        <v>43</v>
      </c>
      <c r="R8" s="7" t="s">
        <v>44</v>
      </c>
      <c r="S8" s="7" t="s">
        <v>45</v>
      </c>
      <c r="T8" s="7" t="s">
        <v>46</v>
      </c>
      <c r="U8" s="7" t="s">
        <v>47</v>
      </c>
      <c r="V8" s="7" t="s">
        <v>48</v>
      </c>
      <c r="W8" s="7" t="s">
        <v>49</v>
      </c>
      <c r="X8" s="7" t="s">
        <v>50</v>
      </c>
      <c r="Y8" s="7" t="s">
        <v>51</v>
      </c>
      <c r="Z8" s="7" t="s">
        <v>52</v>
      </c>
      <c r="AA8" s="7" t="s">
        <v>53</v>
      </c>
      <c r="AB8" s="7" t="s">
        <v>54</v>
      </c>
      <c r="AC8" s="7" t="s">
        <v>55</v>
      </c>
      <c r="AD8" s="7" t="s">
        <v>105</v>
      </c>
    </row>
    <row r="9" customFormat="false" ht="13" hidden="false" customHeight="false" outlineLevel="0" collapsed="false">
      <c r="A9" s="7" t="s">
        <v>56</v>
      </c>
      <c r="B9" s="4" t="s">
        <v>99</v>
      </c>
      <c r="C9" s="7" t="s">
        <v>7</v>
      </c>
      <c r="D9" s="7" t="s">
        <v>57</v>
      </c>
      <c r="E9" s="7" t="s">
        <v>58</v>
      </c>
      <c r="F9" s="7" t="s">
        <v>59</v>
      </c>
      <c r="G9" s="7" t="n">
        <v>0.0457081720232964</v>
      </c>
      <c r="H9" s="7" t="n">
        <v>0.00285311415791512</v>
      </c>
      <c r="I9" s="7" t="n">
        <v>0.732265412807465</v>
      </c>
      <c r="J9" s="7" t="n">
        <v>28.6671619415283</v>
      </c>
      <c r="K9" s="7" t="n">
        <v>28.5924549102783</v>
      </c>
      <c r="L9" s="7" t="n">
        <v>0.105651699006557</v>
      </c>
      <c r="M9" s="7"/>
      <c r="N9" s="7" t="n">
        <v>18.0094604492188</v>
      </c>
      <c r="O9" s="7" t="n">
        <v>0.930087268352509</v>
      </c>
      <c r="P9" s="7"/>
      <c r="Q9" s="7"/>
      <c r="R9" s="7" t="n">
        <v>4.45140409469605</v>
      </c>
      <c r="S9" s="7" t="b">
        <f aca="false">TRUE()</f>
        <v>1</v>
      </c>
      <c r="T9" s="7" t="n">
        <v>0.44225031755743</v>
      </c>
      <c r="U9" s="7" t="b">
        <f aca="false">TRUE()</f>
        <v>1</v>
      </c>
      <c r="V9" s="7" t="n">
        <v>3</v>
      </c>
      <c r="W9" s="7" t="n">
        <v>22</v>
      </c>
      <c r="X9" s="7" t="n">
        <v>1</v>
      </c>
      <c r="Y9" s="7" t="n">
        <v>87.0642776489258</v>
      </c>
      <c r="Z9" s="7"/>
      <c r="AA9" s="7"/>
      <c r="AB9" s="7"/>
      <c r="AC9" s="7" t="s">
        <v>62</v>
      </c>
      <c r="AD9" s="7" t="s">
        <v>62</v>
      </c>
    </row>
    <row r="10" customFormat="false" ht="12.5" hidden="false" customHeight="false" outlineLevel="0" collapsed="false">
      <c r="A10" s="7" t="s">
        <v>61</v>
      </c>
      <c r="B10" s="6" t="s">
        <v>100</v>
      </c>
      <c r="C10" s="7" t="s">
        <v>7</v>
      </c>
      <c r="D10" s="7" t="s">
        <v>57</v>
      </c>
      <c r="E10" s="7" t="s">
        <v>58</v>
      </c>
      <c r="F10" s="7" t="s">
        <v>59</v>
      </c>
      <c r="G10" s="7" t="n">
        <v>15727.392578125</v>
      </c>
      <c r="H10" s="7" t="n">
        <v>1560.68078613281</v>
      </c>
      <c r="I10" s="7" t="n">
        <v>158489.078125</v>
      </c>
      <c r="J10" s="7" t="n">
        <v>17.1502723693848</v>
      </c>
      <c r="K10" s="7" t="n">
        <v>16.4335174560547</v>
      </c>
      <c r="L10" s="7" t="n">
        <v>1.01364588737488</v>
      </c>
      <c r="M10" s="7"/>
      <c r="N10" s="7" t="n">
        <v>-0.382936477661133</v>
      </c>
      <c r="O10" s="7" t="n">
        <v>0.774645805358887</v>
      </c>
      <c r="P10" s="7"/>
      <c r="Q10" s="7"/>
      <c r="R10" s="7" t="n">
        <v>-13.9409923553467</v>
      </c>
      <c r="S10" s="7" t="b">
        <f aca="false">TRUE()</f>
        <v>1</v>
      </c>
      <c r="T10" s="7" t="n">
        <v>0.44225031755743</v>
      </c>
      <c r="U10" s="7" t="b">
        <f aca="false">TRUE()</f>
        <v>1</v>
      </c>
      <c r="V10" s="7" t="n">
        <v>3</v>
      </c>
      <c r="W10" s="7" t="n">
        <v>11</v>
      </c>
      <c r="X10" s="7" t="n">
        <v>1</v>
      </c>
      <c r="Y10" s="7" t="n">
        <v>87.5149383544922</v>
      </c>
      <c r="Z10" s="7"/>
      <c r="AA10" s="7"/>
      <c r="AB10" s="7"/>
      <c r="AC10" s="7" t="s">
        <v>60</v>
      </c>
      <c r="AD10" s="7" t="s">
        <v>62</v>
      </c>
    </row>
    <row r="11" customFormat="false" ht="12.5" hidden="false" customHeight="false" outlineLevel="0" collapsed="false">
      <c r="A11" s="7" t="s">
        <v>63</v>
      </c>
      <c r="B11" s="6" t="s">
        <v>101</v>
      </c>
      <c r="C11" s="7" t="s">
        <v>7</v>
      </c>
      <c r="D11" s="7" t="s">
        <v>57</v>
      </c>
      <c r="E11" s="7" t="s">
        <v>58</v>
      </c>
      <c r="F11" s="7" t="s">
        <v>59</v>
      </c>
      <c r="G11" s="7" t="n">
        <v>7815.7958984375</v>
      </c>
      <c r="H11" s="7" t="n">
        <v>843.281311035156</v>
      </c>
      <c r="I11" s="7" t="n">
        <v>72439.25</v>
      </c>
      <c r="J11" s="7" t="n">
        <v>18.6988544464111</v>
      </c>
      <c r="K11" s="7" t="n">
        <v>18.4894161224365</v>
      </c>
      <c r="L11" s="7" t="n">
        <v>0.296190530061722</v>
      </c>
      <c r="M11" s="7"/>
      <c r="N11" s="7" t="n">
        <v>0.62587833404541</v>
      </c>
      <c r="O11" s="7" t="n">
        <v>0.746587455272675</v>
      </c>
      <c r="P11" s="7"/>
      <c r="Q11" s="7"/>
      <c r="R11" s="7" t="n">
        <v>-12.9321765899658</v>
      </c>
      <c r="S11" s="7" t="b">
        <f aca="false">TRUE()</f>
        <v>1</v>
      </c>
      <c r="T11" s="7" t="n">
        <v>0.44225031755743</v>
      </c>
      <c r="U11" s="7" t="b">
        <f aca="false">TRUE()</f>
        <v>1</v>
      </c>
      <c r="V11" s="7" t="n">
        <v>3</v>
      </c>
      <c r="W11" s="7" t="n">
        <v>12</v>
      </c>
      <c r="X11" s="7" t="n">
        <v>1</v>
      </c>
      <c r="Y11" s="7" t="n">
        <v>87.6639785766602</v>
      </c>
      <c r="Z11" s="7"/>
      <c r="AA11" s="7"/>
      <c r="AB11" s="7"/>
      <c r="AC11" s="7" t="s">
        <v>62</v>
      </c>
      <c r="AD11" s="7" t="s">
        <v>62</v>
      </c>
    </row>
    <row r="12" customFormat="false" ht="12.5" hidden="false" customHeight="false" outlineLevel="0" collapsed="false">
      <c r="A12" s="7" t="s">
        <v>64</v>
      </c>
      <c r="B12" s="6" t="s">
        <v>102</v>
      </c>
      <c r="C12" s="7" t="s">
        <v>7</v>
      </c>
      <c r="D12" s="7" t="s">
        <v>57</v>
      </c>
      <c r="E12" s="7" t="s">
        <v>58</v>
      </c>
      <c r="F12" s="7" t="s">
        <v>59</v>
      </c>
      <c r="G12" s="7" t="n">
        <v>6557.98828125</v>
      </c>
      <c r="H12" s="7" t="n">
        <v>266.612121582031</v>
      </c>
      <c r="I12" s="7" t="n">
        <v>161310.03125</v>
      </c>
      <c r="J12" s="7" t="n">
        <v>20.9811458587647</v>
      </c>
      <c r="K12" s="7" t="n">
        <v>20.263822555542</v>
      </c>
      <c r="L12" s="7" t="n">
        <v>1.01444828510284</v>
      </c>
      <c r="M12" s="7"/>
      <c r="N12" s="7" t="n">
        <v>0.87901782989502</v>
      </c>
      <c r="O12" s="7" t="n">
        <v>1.07385814189911</v>
      </c>
      <c r="P12" s="7"/>
      <c r="Q12" s="7"/>
      <c r="R12" s="7" t="n">
        <v>-12.6790370941162</v>
      </c>
      <c r="S12" s="7" t="b">
        <f aca="false">TRUE()</f>
        <v>1</v>
      </c>
      <c r="T12" s="7" t="n">
        <v>0.44225031755743</v>
      </c>
      <c r="U12" s="7" t="b">
        <f aca="false">TRUE()</f>
        <v>1</v>
      </c>
      <c r="V12" s="7" t="n">
        <v>3</v>
      </c>
      <c r="W12" s="7" t="n">
        <v>14</v>
      </c>
      <c r="X12" s="7" t="n">
        <v>1</v>
      </c>
      <c r="Y12" s="7" t="n">
        <v>87.5057373046875</v>
      </c>
      <c r="Z12" s="7"/>
      <c r="AA12" s="7"/>
      <c r="AB12" s="7"/>
      <c r="AC12" s="7" t="s">
        <v>60</v>
      </c>
      <c r="AD12" s="7" t="s">
        <v>62</v>
      </c>
    </row>
    <row r="13" customFormat="false" ht="13" hidden="false" customHeight="false" outlineLevel="0" collapsed="false">
      <c r="A13" s="7" t="s">
        <v>65</v>
      </c>
      <c r="B13" s="4" t="s">
        <v>99</v>
      </c>
      <c r="C13" s="7" t="s">
        <v>7</v>
      </c>
      <c r="D13" s="7" t="s">
        <v>57</v>
      </c>
      <c r="E13" s="7" t="s">
        <v>58</v>
      </c>
      <c r="F13" s="7" t="s">
        <v>59</v>
      </c>
      <c r="G13" s="7" t="n">
        <v>0.0457081720232964</v>
      </c>
      <c r="H13" s="7" t="n">
        <v>0.00285311415791512</v>
      </c>
      <c r="I13" s="7" t="n">
        <v>0.732265412807465</v>
      </c>
      <c r="J13" s="7" t="n">
        <v>28.5177478790283</v>
      </c>
      <c r="K13" s="7" t="n">
        <v>28.5924549102783</v>
      </c>
      <c r="L13" s="7" t="n">
        <v>0.105651699006557</v>
      </c>
      <c r="M13" s="7"/>
      <c r="N13" s="7" t="n">
        <v>18.0094604492188</v>
      </c>
      <c r="O13" s="7" t="n">
        <v>0.930087268352509</v>
      </c>
      <c r="P13" s="7"/>
      <c r="Q13" s="7"/>
      <c r="R13" s="7" t="n">
        <v>4.45140409469605</v>
      </c>
      <c r="S13" s="7" t="b">
        <f aca="false">TRUE()</f>
        <v>1</v>
      </c>
      <c r="T13" s="7" t="n">
        <v>0.44225031755743</v>
      </c>
      <c r="U13" s="7" t="b">
        <f aca="false">TRUE()</f>
        <v>1</v>
      </c>
      <c r="V13" s="7" t="n">
        <v>3</v>
      </c>
      <c r="W13" s="7" t="n">
        <v>22</v>
      </c>
      <c r="X13" s="7" t="n">
        <v>1</v>
      </c>
      <c r="Y13" s="7" t="n">
        <v>87.2132720947266</v>
      </c>
      <c r="Z13" s="7"/>
      <c r="AA13" s="7"/>
      <c r="AB13" s="7"/>
      <c r="AC13" s="7" t="s">
        <v>62</v>
      </c>
      <c r="AD13" s="7" t="s">
        <v>62</v>
      </c>
    </row>
    <row r="14" customFormat="false" ht="12.5" hidden="false" customHeight="false" outlineLevel="0" collapsed="false">
      <c r="A14" s="7" t="s">
        <v>66</v>
      </c>
      <c r="B14" s="6" t="s">
        <v>100</v>
      </c>
      <c r="C14" s="7" t="s">
        <v>7</v>
      </c>
      <c r="D14" s="7" t="s">
        <v>57</v>
      </c>
      <c r="E14" s="7" t="s">
        <v>58</v>
      </c>
      <c r="F14" s="7" t="s">
        <v>59</v>
      </c>
      <c r="G14" s="7" t="n">
        <v>15727.392578125</v>
      </c>
      <c r="H14" s="7" t="n">
        <v>1560.68078613281</v>
      </c>
      <c r="I14" s="7" t="n">
        <v>158489.078125</v>
      </c>
      <c r="J14" s="7" t="n">
        <v>15.716760635376</v>
      </c>
      <c r="K14" s="7" t="n">
        <v>16.4335174560547</v>
      </c>
      <c r="L14" s="7" t="n">
        <v>1.01364588737488</v>
      </c>
      <c r="M14" s="7"/>
      <c r="N14" s="7" t="n">
        <v>-0.382936477661133</v>
      </c>
      <c r="O14" s="7" t="n">
        <v>0.774645805358887</v>
      </c>
      <c r="P14" s="7"/>
      <c r="Q14" s="7"/>
      <c r="R14" s="7" t="n">
        <v>-13.9409923553467</v>
      </c>
      <c r="S14" s="7" t="b">
        <f aca="false">TRUE()</f>
        <v>1</v>
      </c>
      <c r="T14" s="7" t="n">
        <v>0.44225031755743</v>
      </c>
      <c r="U14" s="7" t="b">
        <f aca="false">TRUE()</f>
        <v>1</v>
      </c>
      <c r="V14" s="7" t="n">
        <v>3</v>
      </c>
      <c r="W14" s="7" t="n">
        <v>9</v>
      </c>
      <c r="X14" s="7" t="n">
        <v>1</v>
      </c>
      <c r="Y14" s="7" t="n">
        <v>87.8130111694336</v>
      </c>
      <c r="Z14" s="7" t="n">
        <v>67.8423004150391</v>
      </c>
      <c r="AA14" s="7"/>
      <c r="AB14" s="7"/>
      <c r="AC14" s="7" t="s">
        <v>60</v>
      </c>
      <c r="AD14" s="7" t="s">
        <v>60</v>
      </c>
    </row>
    <row r="15" customFormat="false" ht="12.5" hidden="false" customHeight="false" outlineLevel="0" collapsed="false">
      <c r="A15" s="7" t="s">
        <v>67</v>
      </c>
      <c r="B15" s="6" t="s">
        <v>101</v>
      </c>
      <c r="C15" s="7" t="s">
        <v>7</v>
      </c>
      <c r="D15" s="7" t="s">
        <v>57</v>
      </c>
      <c r="E15" s="7" t="s">
        <v>58</v>
      </c>
      <c r="F15" s="7" t="s">
        <v>59</v>
      </c>
      <c r="G15" s="7" t="n">
        <v>7815.7958984375</v>
      </c>
      <c r="H15" s="7" t="n">
        <v>843.281311035156</v>
      </c>
      <c r="I15" s="7" t="n">
        <v>72439.25</v>
      </c>
      <c r="J15" s="7" t="n">
        <v>18.2799777984619</v>
      </c>
      <c r="K15" s="7" t="n">
        <v>18.4894161224365</v>
      </c>
      <c r="L15" s="7" t="n">
        <v>0.296190530061722</v>
      </c>
      <c r="M15" s="7"/>
      <c r="N15" s="7" t="n">
        <v>0.62587833404541</v>
      </c>
      <c r="O15" s="7" t="n">
        <v>0.746587455272675</v>
      </c>
      <c r="P15" s="7"/>
      <c r="Q15" s="7"/>
      <c r="R15" s="7" t="n">
        <v>-12.9321765899658</v>
      </c>
      <c r="S15" s="7" t="b">
        <f aca="false">TRUE()</f>
        <v>1</v>
      </c>
      <c r="T15" s="7" t="n">
        <v>0.44225031755743</v>
      </c>
      <c r="U15" s="7" t="b">
        <f aca="false">TRUE()</f>
        <v>1</v>
      </c>
      <c r="V15" s="7" t="n">
        <v>3</v>
      </c>
      <c r="W15" s="7" t="n">
        <v>12</v>
      </c>
      <c r="X15" s="7" t="n">
        <v>1</v>
      </c>
      <c r="Y15" s="7" t="n">
        <v>87.6639785766602</v>
      </c>
      <c r="Z15" s="7"/>
      <c r="AA15" s="7"/>
      <c r="AB15" s="7"/>
      <c r="AC15" s="7" t="s">
        <v>62</v>
      </c>
      <c r="AD15" s="7" t="s">
        <v>62</v>
      </c>
    </row>
    <row r="16" customFormat="false" ht="12.5" hidden="false" customHeight="false" outlineLevel="0" collapsed="false">
      <c r="A16" s="7" t="s">
        <v>68</v>
      </c>
      <c r="B16" s="6" t="s">
        <v>102</v>
      </c>
      <c r="C16" s="7" t="s">
        <v>7</v>
      </c>
      <c r="D16" s="7" t="s">
        <v>57</v>
      </c>
      <c r="E16" s="7" t="s">
        <v>58</v>
      </c>
      <c r="F16" s="7" t="s">
        <v>59</v>
      </c>
      <c r="G16" s="7" t="n">
        <v>6557.98828125</v>
      </c>
      <c r="H16" s="7" t="n">
        <v>266.612121582031</v>
      </c>
      <c r="I16" s="7" t="n">
        <v>161310.03125</v>
      </c>
      <c r="J16" s="7" t="n">
        <v>19.5464992523193</v>
      </c>
      <c r="K16" s="7" t="n">
        <v>20.263822555542</v>
      </c>
      <c r="L16" s="7" t="n">
        <v>1.01444828510284</v>
      </c>
      <c r="M16" s="7"/>
      <c r="N16" s="7" t="n">
        <v>0.87901782989502</v>
      </c>
      <c r="O16" s="7" t="n">
        <v>1.07385814189911</v>
      </c>
      <c r="P16" s="7"/>
      <c r="Q16" s="7"/>
      <c r="R16" s="7" t="n">
        <v>-12.6790370941162</v>
      </c>
      <c r="S16" s="7" t="b">
        <f aca="false">TRUE()</f>
        <v>1</v>
      </c>
      <c r="T16" s="7" t="n">
        <v>0.44225031755743</v>
      </c>
      <c r="U16" s="7" t="b">
        <f aca="false">TRUE()</f>
        <v>1</v>
      </c>
      <c r="V16" s="7" t="n">
        <v>3</v>
      </c>
      <c r="W16" s="7" t="n">
        <v>13</v>
      </c>
      <c r="X16" s="7" t="n">
        <v>1</v>
      </c>
      <c r="Y16" s="7" t="n">
        <v>87.6547546386719</v>
      </c>
      <c r="Z16" s="7"/>
      <c r="AA16" s="7"/>
      <c r="AB16" s="7"/>
      <c r="AC16" s="7" t="s">
        <v>60</v>
      </c>
      <c r="AD16" s="7" t="s">
        <v>62</v>
      </c>
    </row>
    <row r="17" customFormat="false" ht="13" hidden="false" customHeight="false" outlineLevel="0" collapsed="false">
      <c r="A17" s="7" t="s">
        <v>69</v>
      </c>
      <c r="B17" s="4" t="s">
        <v>99</v>
      </c>
      <c r="C17" s="7" t="s">
        <v>6</v>
      </c>
      <c r="D17" s="7" t="s">
        <v>57</v>
      </c>
      <c r="E17" s="7" t="s">
        <v>58</v>
      </c>
      <c r="F17" s="7" t="s">
        <v>59</v>
      </c>
      <c r="G17" s="7"/>
      <c r="H17" s="7"/>
      <c r="I17" s="7"/>
      <c r="J17" s="7" t="n">
        <v>11.5100774765015</v>
      </c>
      <c r="K17" s="7" t="n">
        <v>10.5829954147339</v>
      </c>
      <c r="L17" s="7" t="n">
        <v>1.31109201908112</v>
      </c>
      <c r="M17" s="7"/>
      <c r="N17" s="7"/>
      <c r="O17" s="7"/>
      <c r="P17" s="7"/>
      <c r="Q17" s="7"/>
      <c r="R17" s="7"/>
      <c r="S17" s="7" t="b">
        <f aca="false">TRUE()</f>
        <v>1</v>
      </c>
      <c r="T17" s="7" t="n">
        <v>0.63214236497879</v>
      </c>
      <c r="U17" s="7" t="b">
        <f aca="false">TRUE()</f>
        <v>1</v>
      </c>
      <c r="V17" s="7" t="n">
        <v>3</v>
      </c>
      <c r="W17" s="7" t="n">
        <v>4</v>
      </c>
      <c r="X17" s="7" t="n">
        <v>1</v>
      </c>
      <c r="Y17" s="7" t="n">
        <v>83.9353485107422</v>
      </c>
      <c r="Z17" s="7"/>
      <c r="AA17" s="7"/>
      <c r="AB17" s="7"/>
      <c r="AC17" s="7" t="s">
        <v>60</v>
      </c>
      <c r="AD17" s="7" t="s">
        <v>62</v>
      </c>
    </row>
    <row r="18" customFormat="false" ht="12.5" hidden="false" customHeight="false" outlineLevel="0" collapsed="false">
      <c r="A18" s="7" t="s">
        <v>70</v>
      </c>
      <c r="B18" s="6" t="s">
        <v>100</v>
      </c>
      <c r="C18" s="7" t="s">
        <v>6</v>
      </c>
      <c r="D18" s="7" t="s">
        <v>57</v>
      </c>
      <c r="E18" s="7" t="s">
        <v>58</v>
      </c>
      <c r="F18" s="7" t="s">
        <v>59</v>
      </c>
      <c r="G18" s="7"/>
      <c r="H18" s="7"/>
      <c r="I18" s="7"/>
      <c r="J18" s="7" t="n">
        <v>16.5226211547852</v>
      </c>
      <c r="K18" s="7" t="n">
        <v>16.8164520263672</v>
      </c>
      <c r="L18" s="7" t="n">
        <v>0.415540963411331</v>
      </c>
      <c r="M18" s="7"/>
      <c r="N18" s="7"/>
      <c r="O18" s="7"/>
      <c r="P18" s="7"/>
      <c r="Q18" s="7"/>
      <c r="R18" s="7"/>
      <c r="S18" s="7" t="b">
        <f aca="false">TRUE()</f>
        <v>1</v>
      </c>
      <c r="T18" s="7" t="n">
        <v>0.63214236497879</v>
      </c>
      <c r="U18" s="7" t="b">
        <f aca="false">TRUE()</f>
        <v>1</v>
      </c>
      <c r="V18" s="7" t="n">
        <v>3</v>
      </c>
      <c r="W18" s="7" t="n">
        <v>10</v>
      </c>
      <c r="X18" s="7" t="n">
        <v>1</v>
      </c>
      <c r="Y18" s="7" t="n">
        <v>84.5342407226563</v>
      </c>
      <c r="Z18" s="7"/>
      <c r="AA18" s="7"/>
      <c r="AB18" s="7"/>
      <c r="AC18" s="7" t="s">
        <v>62</v>
      </c>
      <c r="AD18" s="7" t="s">
        <v>62</v>
      </c>
    </row>
    <row r="19" customFormat="false" ht="12.5" hidden="false" customHeight="false" outlineLevel="0" collapsed="false">
      <c r="A19" s="7" t="s">
        <v>71</v>
      </c>
      <c r="B19" s="6" t="s">
        <v>101</v>
      </c>
      <c r="C19" s="7" t="s">
        <v>6</v>
      </c>
      <c r="D19" s="7" t="s">
        <v>57</v>
      </c>
      <c r="E19" s="7" t="s">
        <v>58</v>
      </c>
      <c r="F19" s="7" t="s">
        <v>59</v>
      </c>
      <c r="G19" s="7"/>
      <c r="H19" s="7"/>
      <c r="I19" s="7"/>
      <c r="J19" s="7" t="n">
        <v>17.1469287872314</v>
      </c>
      <c r="K19" s="7" t="n">
        <v>17.8635368347168</v>
      </c>
      <c r="L19" s="7" t="n">
        <v>1.01343822479248</v>
      </c>
      <c r="M19" s="7"/>
      <c r="N19" s="7"/>
      <c r="O19" s="7"/>
      <c r="P19" s="7"/>
      <c r="Q19" s="7"/>
      <c r="R19" s="7"/>
      <c r="S19" s="7" t="b">
        <f aca="false">TRUE()</f>
        <v>1</v>
      </c>
      <c r="T19" s="7" t="n">
        <v>0.63214236497879</v>
      </c>
      <c r="U19" s="7" t="b">
        <f aca="false">TRUE()</f>
        <v>1</v>
      </c>
      <c r="V19" s="7" t="n">
        <v>3</v>
      </c>
      <c r="W19" s="7" t="n">
        <v>10</v>
      </c>
      <c r="X19" s="7" t="n">
        <v>1</v>
      </c>
      <c r="Y19" s="7" t="n">
        <v>84.5342407226563</v>
      </c>
      <c r="Z19" s="7"/>
      <c r="AA19" s="7"/>
      <c r="AB19" s="7"/>
      <c r="AC19" s="7" t="s">
        <v>60</v>
      </c>
      <c r="AD19" s="7" t="s">
        <v>62</v>
      </c>
    </row>
    <row r="20" customFormat="false" ht="12.5" hidden="false" customHeight="false" outlineLevel="0" collapsed="false">
      <c r="A20" s="7" t="s">
        <v>106</v>
      </c>
      <c r="B20" s="6" t="s">
        <v>102</v>
      </c>
      <c r="C20" s="7" t="s">
        <v>6</v>
      </c>
      <c r="D20" s="7" t="s">
        <v>57</v>
      </c>
      <c r="E20" s="7" t="s">
        <v>58</v>
      </c>
      <c r="F20" s="7" t="s">
        <v>59</v>
      </c>
      <c r="G20" s="7"/>
      <c r="H20" s="7"/>
      <c r="I20" s="7"/>
      <c r="J20" s="7" t="n">
        <v>20.1839408874512</v>
      </c>
      <c r="K20" s="7" t="n">
        <v>19.3848037719727</v>
      </c>
      <c r="L20" s="7" t="n">
        <v>1.13014924526215</v>
      </c>
      <c r="M20" s="7"/>
      <c r="N20" s="7"/>
      <c r="O20" s="7"/>
      <c r="P20" s="7"/>
      <c r="Q20" s="7"/>
      <c r="R20" s="7"/>
      <c r="S20" s="7" t="b">
        <f aca="false">TRUE()</f>
        <v>1</v>
      </c>
      <c r="T20" s="7" t="n">
        <v>0.63214236497879</v>
      </c>
      <c r="U20" s="7" t="b">
        <f aca="false">TRUE()</f>
        <v>1</v>
      </c>
      <c r="V20" s="7" t="n">
        <v>3</v>
      </c>
      <c r="W20" s="7" t="n">
        <v>13</v>
      </c>
      <c r="X20" s="7" t="n">
        <v>1</v>
      </c>
      <c r="Y20" s="7" t="n">
        <v>84.2271728515625</v>
      </c>
      <c r="Z20" s="7"/>
      <c r="AA20" s="7"/>
      <c r="AB20" s="7"/>
      <c r="AC20" s="7" t="s">
        <v>60</v>
      </c>
      <c r="AD20" s="7" t="s">
        <v>62</v>
      </c>
    </row>
    <row r="21" customFormat="false" ht="13" hidden="false" customHeight="false" outlineLevel="0" collapsed="false">
      <c r="A21" s="7" t="s">
        <v>73</v>
      </c>
      <c r="B21" s="4" t="s">
        <v>99</v>
      </c>
      <c r="C21" s="7" t="s">
        <v>6</v>
      </c>
      <c r="D21" s="7" t="s">
        <v>57</v>
      </c>
      <c r="E21" s="7" t="s">
        <v>58</v>
      </c>
      <c r="F21" s="7" t="s">
        <v>59</v>
      </c>
      <c r="G21" s="7"/>
      <c r="H21" s="7"/>
      <c r="I21" s="7"/>
      <c r="J21" s="7" t="n">
        <v>9.65591335296631</v>
      </c>
      <c r="K21" s="7" t="n">
        <v>10.5829954147339</v>
      </c>
      <c r="L21" s="7" t="n">
        <v>1.31109201908112</v>
      </c>
      <c r="M21" s="7"/>
      <c r="N21" s="7"/>
      <c r="O21" s="7"/>
      <c r="P21" s="7"/>
      <c r="Q21" s="7"/>
      <c r="R21" s="7"/>
      <c r="S21" s="7" t="b">
        <f aca="false">TRUE()</f>
        <v>1</v>
      </c>
      <c r="T21" s="7" t="n">
        <v>0.63214236497879</v>
      </c>
      <c r="U21" s="7" t="b">
        <f aca="false">TRUE()</f>
        <v>1</v>
      </c>
      <c r="V21" s="7" t="n">
        <v>1</v>
      </c>
      <c r="W21" s="7" t="n">
        <v>2</v>
      </c>
      <c r="X21" s="7" t="n">
        <v>1</v>
      </c>
      <c r="Y21" s="7" t="n">
        <v>84.0843505859375</v>
      </c>
      <c r="Z21" s="7"/>
      <c r="AA21" s="7"/>
      <c r="AB21" s="7"/>
      <c r="AC21" s="7" t="s">
        <v>60</v>
      </c>
      <c r="AD21" s="7" t="s">
        <v>62</v>
      </c>
    </row>
    <row r="22" customFormat="false" ht="12.5" hidden="false" customHeight="false" outlineLevel="0" collapsed="false">
      <c r="A22" s="7" t="s">
        <v>74</v>
      </c>
      <c r="B22" s="6" t="s">
        <v>100</v>
      </c>
      <c r="C22" s="7" t="s">
        <v>6</v>
      </c>
      <c r="D22" s="7" t="s">
        <v>57</v>
      </c>
      <c r="E22" s="7" t="s">
        <v>58</v>
      </c>
      <c r="F22" s="7" t="s">
        <v>59</v>
      </c>
      <c r="G22" s="7"/>
      <c r="H22" s="7"/>
      <c r="I22" s="7"/>
      <c r="J22" s="7" t="n">
        <v>17.1102848052979</v>
      </c>
      <c r="K22" s="7" t="n">
        <v>16.8164520263672</v>
      </c>
      <c r="L22" s="7" t="n">
        <v>0.415540963411331</v>
      </c>
      <c r="M22" s="7"/>
      <c r="N22" s="7"/>
      <c r="O22" s="7"/>
      <c r="P22" s="7"/>
      <c r="Q22" s="7"/>
      <c r="R22" s="7"/>
      <c r="S22" s="7" t="b">
        <f aca="false">TRUE()</f>
        <v>1</v>
      </c>
      <c r="T22" s="7" t="n">
        <v>0.63214236497879</v>
      </c>
      <c r="U22" s="7" t="b">
        <f aca="false">TRUE()</f>
        <v>1</v>
      </c>
      <c r="V22" s="7" t="n">
        <v>3</v>
      </c>
      <c r="W22" s="7" t="n">
        <v>10</v>
      </c>
      <c r="X22" s="7" t="n">
        <v>1</v>
      </c>
      <c r="Y22" s="7" t="n">
        <v>84.3852005004883</v>
      </c>
      <c r="Z22" s="7"/>
      <c r="AA22" s="7"/>
      <c r="AB22" s="7"/>
      <c r="AC22" s="7" t="s">
        <v>62</v>
      </c>
      <c r="AD22" s="7" t="s">
        <v>62</v>
      </c>
    </row>
    <row r="23" customFormat="false" ht="12.5" hidden="false" customHeight="false" outlineLevel="0" collapsed="false">
      <c r="A23" s="7" t="s">
        <v>75</v>
      </c>
      <c r="B23" s="6" t="s">
        <v>101</v>
      </c>
      <c r="C23" s="7" t="s">
        <v>6</v>
      </c>
      <c r="D23" s="7" t="s">
        <v>57</v>
      </c>
      <c r="E23" s="7" t="s">
        <v>58</v>
      </c>
      <c r="F23" s="7" t="s">
        <v>59</v>
      </c>
      <c r="G23" s="7"/>
      <c r="H23" s="7"/>
      <c r="I23" s="7"/>
      <c r="J23" s="7" t="n">
        <v>18.5801467895508</v>
      </c>
      <c r="K23" s="7" t="n">
        <v>17.8635368347168</v>
      </c>
      <c r="L23" s="7" t="n">
        <v>1.01343822479248</v>
      </c>
      <c r="M23" s="7"/>
      <c r="N23" s="7"/>
      <c r="O23" s="7"/>
      <c r="P23" s="7"/>
      <c r="Q23" s="7"/>
      <c r="R23" s="7"/>
      <c r="S23" s="7" t="b">
        <f aca="false">TRUE()</f>
        <v>1</v>
      </c>
      <c r="T23" s="7" t="n">
        <v>0.63214236497879</v>
      </c>
      <c r="U23" s="7" t="b">
        <f aca="false">TRUE()</f>
        <v>1</v>
      </c>
      <c r="V23" s="7" t="n">
        <v>3</v>
      </c>
      <c r="W23" s="7" t="n">
        <v>12</v>
      </c>
      <c r="X23" s="7" t="n">
        <v>1</v>
      </c>
      <c r="Y23" s="7" t="n">
        <v>84.3852005004883</v>
      </c>
      <c r="Z23" s="7"/>
      <c r="AA23" s="7"/>
      <c r="AB23" s="7"/>
      <c r="AC23" s="7" t="s">
        <v>60</v>
      </c>
      <c r="AD23" s="7" t="s">
        <v>62</v>
      </c>
    </row>
    <row r="24" customFormat="false" ht="12.5" hidden="false" customHeight="false" outlineLevel="0" collapsed="false">
      <c r="A24" s="7" t="s">
        <v>107</v>
      </c>
      <c r="B24" s="6" t="s">
        <v>102</v>
      </c>
      <c r="C24" s="7" t="s">
        <v>6</v>
      </c>
      <c r="D24" s="7" t="s">
        <v>57</v>
      </c>
      <c r="E24" s="7" t="s">
        <v>58</v>
      </c>
      <c r="F24" s="7" t="s">
        <v>59</v>
      </c>
      <c r="G24" s="7"/>
      <c r="H24" s="7"/>
      <c r="I24" s="7"/>
      <c r="J24" s="7" t="n">
        <v>18.5856685638428</v>
      </c>
      <c r="K24" s="7" t="n">
        <v>19.3848037719727</v>
      </c>
      <c r="L24" s="7" t="n">
        <v>1.13014924526215</v>
      </c>
      <c r="M24" s="7"/>
      <c r="N24" s="7"/>
      <c r="O24" s="7"/>
      <c r="P24" s="7"/>
      <c r="Q24" s="7"/>
      <c r="R24" s="7"/>
      <c r="S24" s="7" t="b">
        <f aca="false">TRUE()</f>
        <v>1</v>
      </c>
      <c r="T24" s="7" t="n">
        <v>0.63214236497879</v>
      </c>
      <c r="U24" s="7" t="b">
        <f aca="false">TRUE()</f>
        <v>1</v>
      </c>
      <c r="V24" s="7" t="n">
        <v>3</v>
      </c>
      <c r="W24" s="7" t="n">
        <v>12</v>
      </c>
      <c r="X24" s="7" t="n">
        <v>1</v>
      </c>
      <c r="Y24" s="7" t="n">
        <v>84.5252227783203</v>
      </c>
      <c r="Z24" s="7"/>
      <c r="AA24" s="7"/>
      <c r="AB24" s="7"/>
      <c r="AC24" s="7" t="s">
        <v>60</v>
      </c>
      <c r="AD24" s="7" t="s">
        <v>6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09-16T16:54:02Z</dcterms:created>
  <dc:creator>12158</dc:creator>
  <dc:description/>
  <dc:language>en-US</dc:language>
  <cp:lastModifiedBy>12158</cp:lastModifiedBy>
  <dcterms:modified xsi:type="dcterms:W3CDTF">2021-09-16T17:56:48Z</dcterms:modified>
  <cp:revision>0</cp:revision>
  <dc:subject/>
  <dc:title/>
</cp:coreProperties>
</file>